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2"/>
  <workbookPr defaultThemeVersion="166925"/>
  <mc:AlternateContent xmlns:mc="http://schemas.openxmlformats.org/markup-compatibility/2006">
    <mc:Choice Requires="x15">
      <x15ac:absPath xmlns:x15ac="http://schemas.microsoft.com/office/spreadsheetml/2010/11/ac" url="/Users/dvb7/Documents/2022/Discussion Paper/FASEB resubmission 2/Data/"/>
    </mc:Choice>
  </mc:AlternateContent>
  <xr:revisionPtr revIDLastSave="0" documentId="13_ncr:1_{55E7B728-AE18-4C4F-B7E0-111DEAA7B215}" xr6:coauthVersionLast="47" xr6:coauthVersionMax="47" xr10:uidLastSave="{00000000-0000-0000-0000-000000000000}"/>
  <bookViews>
    <workbookView xWindow="2060" yWindow="3120" windowWidth="27240" windowHeight="16040" xr2:uid="{196365E1-2AED-ED4E-AA7D-674026D87EFE}"/>
  </bookViews>
  <sheets>
    <sheet name="Pre-CourseSurvey2019" sheetId="1" r:id="rId1"/>
    <sheet name="Pre-CourseSurvey2020" sheetId="2" r:id="rId2"/>
    <sheet name="Post-CourseSurvey2019" sheetId="3" r:id="rId3"/>
    <sheet name="Post-CourseSurvey2020" sheetId="4" r:id="rId4"/>
    <sheet name="Long-TermSurvey" sheetId="5" r:id="rId5"/>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K29" i="5" l="1"/>
</calcChain>
</file>

<file path=xl/sharedStrings.xml><?xml version="1.0" encoding="utf-8"?>
<sst xmlns="http://schemas.openxmlformats.org/spreadsheetml/2006/main" count="765" uniqueCount="274">
  <si>
    <t>Timestamp</t>
  </si>
  <si>
    <t>What experiences in academic discussion have you had before and how comfortable are you in such a setting? Discussion based classes and relaxed seminars are some examples of academic discussion.</t>
  </si>
  <si>
    <t>Choose the size of your undergraduate institution:</t>
  </si>
  <si>
    <t xml:space="preserve">How many discussion centered courses have you had in the past? Discussion centered means that the class consists of mainly students leading an ongoing discussion focused on a text or other topic, with little direct intervention from a professor. Enter a number. </t>
  </si>
  <si>
    <t>Were most of your classes small, discussion centered courses?</t>
  </si>
  <si>
    <t>Have you had much experience reading research papers?</t>
  </si>
  <si>
    <t>Group Speaking: 5=Very  1= Not Very [How comfortable are you speaking in class?]</t>
  </si>
  <si>
    <t>Group Speaking: 5=Very  1= Not Very [How well do you feel you perform in group projects?]</t>
  </si>
  <si>
    <t>Group Speaking: 5=Very  1= Not Very [How well do you feel others perform in your group projects?]</t>
  </si>
  <si>
    <t>Group Speaking: 5=Very  1= Not Very [How comfortable are you in establishing eye contact in group settings?]</t>
  </si>
  <si>
    <t>Group Speaking: 5=Very  1= Not Very [How comfortable are you with initiating a discussion on a new topic?]</t>
  </si>
  <si>
    <t>Group Speaking: 5=Very  1= Not Very [How comfortable are you in asking for help?]</t>
  </si>
  <si>
    <t>What is your initial perception of this workshop?</t>
  </si>
  <si>
    <t xml:space="preserve">I have experienced several seminars and numerous group meetings. I have also taken one discussion based course. Generally, I am quite comfortable with these academic discussions. </t>
  </si>
  <si>
    <t>More than 10,000 students</t>
  </si>
  <si>
    <t>One</t>
  </si>
  <si>
    <t>No</t>
  </si>
  <si>
    <t>Yes</t>
  </si>
  <si>
    <t>It will be helpful to me</t>
  </si>
  <si>
    <t xml:space="preserve">I took a few courses in undergrad that involved participation/discussion (we had a social studies requirement for my engineering degree, so most of the courses were about technology and ethics). I’m not crazy about discussion based classes - I’m definitely more of a quiet contemplator rather than someone who is active in the discussion. I also hate the whole “everyone is raising their hands and competing to get a word in” aspect of discussions, so maybe adding some structure to the conversation would be a little less stressful. I understand the importance of these kind of courses though. </t>
  </si>
  <si>
    <t>In Between</t>
  </si>
  <si>
    <t>I'm not sure if it will be helpful</t>
  </si>
  <si>
    <t xml:space="preserve">I had discussion section for two core courses last semester in which we discussed papers assigned before the class. I also had some informal discussion with friends or professors about some interesting topics. I feel quite comfortable with that. </t>
  </si>
  <si>
    <t xml:space="preserve">I've been in multiple research groups which have weekly meetings that I would consider academic discussion. </t>
  </si>
  <si>
    <t>Most of my classes in undergrad were discussion based or had small class sizes.  I am quite comfortable, but still uncomfortable if the topic is very unfamiliar.</t>
  </si>
  <si>
    <t>Between 1000 and 10,000 students</t>
  </si>
  <si>
    <t>Method in Logic MB&amp;B</t>
  </si>
  <si>
    <t>One in grad school, one in undergrad</t>
  </si>
  <si>
    <t xml:space="preserve">I had a few discussion based classes in undergrad and I took M&amp;L for BQBS students first semester at Yale. </t>
  </si>
  <si>
    <t xml:space="preserve">College classes, they are pretty comfortable, maybe a little difficult to speak when I come in underprepared. </t>
  </si>
  <si>
    <t>Journal club in our own lab</t>
  </si>
  <si>
    <t>A few seminars</t>
  </si>
  <si>
    <t>OG Methods and Logic</t>
  </si>
  <si>
    <t xml:space="preserve">I have had Methods and Logic class last semester and a virology class in undergrad that had some discussion sessions. </t>
  </si>
  <si>
    <t>Group Speaking: 5=Very  1= Not Very [How comfortable are you speaking about your ideas with peers?]</t>
  </si>
  <si>
    <t>Group Speaking: 5=Very  1= Not Very [How comfortable are you speaking about your ideas with faculty?]</t>
  </si>
  <si>
    <t xml:space="preserve">Methods and Logic (BQBS) and I feel semi-comfortable speaking in roundtable discussions. </t>
  </si>
  <si>
    <t>Very few as I’ve taken biophysics and applied math classes and they’re all lecture-based.</t>
  </si>
  <si>
    <t>study group facilitator in quantum mechanics in college</t>
  </si>
  <si>
    <t>It will not help me</t>
  </si>
  <si>
    <t>Methods and logic in molecular biology. Comfortable.</t>
  </si>
  <si>
    <t>1, methods in logic for MBB</t>
  </si>
  <si>
    <t xml:space="preserve">Journal club in lab meetings, I normally don’t talk much unless I have specific questions </t>
  </si>
  <si>
    <t>It seems like a good idea but it won't help me personally</t>
  </si>
  <si>
    <t>Last semester, I took a similar methods and logic course through MB&amp;B required by the BQBS track. In that class, I developed considerable comfort in an academic discussion section, but mainly in the context of wet lab molecular biophysics and biochemistry research.</t>
  </si>
  <si>
    <t xml:space="preserve">I took methods and logic in molecular biology last semester, I have also had some small journal club meetings that were somewhat similar discussion-type sessions. I am somewhat comfortable in this setting - I try to speak up as much as I can but sometimes can get anxious/scared to speak up when I don't have a large background in what is being discussed or if I'm really tired. </t>
  </si>
  <si>
    <t>Some experience. I am comfortable about it.</t>
  </si>
  <si>
    <t xml:space="preserve">Very few, especially in English since I just started graduate school in America. </t>
  </si>
  <si>
    <t xml:space="preserve">I have had one other academic discussion course. I am generally confidant talking to people, and have not had issues in the past with this type of course. </t>
  </si>
  <si>
    <t xml:space="preserve">I'm comfortable </t>
  </si>
  <si>
    <t>Not much experience, almost not at all.</t>
  </si>
  <si>
    <t>zero or one maybe</t>
  </si>
  <si>
    <t>I took the MBB methods and logic course. As an undergrad, I lead an academic discussion based club.</t>
  </si>
  <si>
    <t>I have had discussion based classes on Physics and philosophy. I also earned a certificate in scientific public speaking and writing skills.</t>
  </si>
  <si>
    <t>Tutorials, group meetings, etc. Not a leader of conversation.</t>
  </si>
  <si>
    <t>I am comfortable in an academic discussion. We had a class based in academic discussion through MBB last semester. In addition, the journal clubs that I have participated in during lab meetings and other academic settings have also prepared me for academic discussion.</t>
  </si>
  <si>
    <t>During undergrad I was able to take a graduate level course where we read and discussed papers related to foundations of biology. I was very intimidated but was able to ask questions. I am hoping to build some confidence with class.</t>
  </si>
  <si>
    <t>With regard to your experience in the Methods and Logic in Interdisciplinary Research course please evaluate the following using the scale: 5=Very, 4=Comfortable ,3=Somewhat Comfortable, 2=Not Very Comfortable  1=Not At All. [How comfortable were you speaking in class?]</t>
  </si>
  <si>
    <t>With regard to your experience in the Methods and Logic in Interdisciplinary Research course please evaluate the following using the scale: 5=Very, 4=Comfortable ,3=Somewhat Comfortable, 2=Not Very Comfortable  1=Not At All. [How comfortable were you in establishing eye contact in class?]</t>
  </si>
  <si>
    <t>With regard to your experience in the Methods and Logic in Interdisciplinary Research course please evaluate the following using the scale: 5=Very, 4=Comfortable ,3=Somewhat Comfortable, 2=Not Very Comfortable  1=Not At All. [How comfortable were you with initiating a discussion on a new topic?]</t>
  </si>
  <si>
    <t>With regard to your experience in the Methods and Logic in Interdisciplinary Research course please evaluate the following using the scale: 5=Very, 4=Comfortable ,3=Somewhat Comfortable, 2=Not Very Comfortable  1=Not At All. [How comfortable were you in asking for help?]</t>
  </si>
  <si>
    <t>What is your perception of the discussion workshop now that you have finished the Methods and Logic in Interdisciplinary Research course?</t>
  </si>
  <si>
    <t>Why was the workshop helpful or not helpful? Please explain.</t>
  </si>
  <si>
    <t>Did taking the workshop help you in any other classes or settings (other than Methods and Logic in Interdisciplinary Research)?</t>
  </si>
  <si>
    <t xml:space="preserve"> If you answered "Yes" above, please describe  how the workshop helped you in other classes/settings. If you answered "No" type N/A.</t>
  </si>
  <si>
    <t>Do you think the Discussion Workshop should be offered again?</t>
  </si>
  <si>
    <t>If the workshop were offered again in the future, what changes would you suggest to improve it?</t>
  </si>
  <si>
    <t>It seems like a good idea but didn't help me personally</t>
  </si>
  <si>
    <t xml:space="preserve">I’m fairly comfortable in discussion to begin with. </t>
  </si>
  <si>
    <t>N/A</t>
  </si>
  <si>
    <t xml:space="preserve">More emphasis on letting others speak. Once we started the class in earnest, certain members of the class felt that they needed to answer every single question, forgetting that it’s supposed to be a discussion. </t>
  </si>
  <si>
    <t>It was helpful to me</t>
  </si>
  <si>
    <t xml:space="preserve">I think it was because it allowed me to become more comfortable with my classmates prior to the paper discussions with professors. Using the workshop sessions to learn everyone's names and actually become friends with them fostered a sense of community in M&amp;L which helped me be more confident when speaking in class later on. </t>
  </si>
  <si>
    <t>Just by helping me become more confident about speaking in a group setting</t>
  </si>
  <si>
    <t>Just less time - 4 hours a week is a lot, for both workshop and the class itself</t>
  </si>
  <si>
    <t xml:space="preserve">At the very least, we were able to be more comfortable sharing ideas with each other. In addition, it reminded us of key points for these types of discussions such as citing sources. </t>
  </si>
  <si>
    <t>Spend less time on some of the games</t>
  </si>
  <si>
    <t>I think that the most helpful component of the workshops was getting to know the class. We were in a relaxed environment discussing opinion papers for a few weeks which meant that I got to know my classmates before I looked like a complete idiot in front of them.</t>
  </si>
  <si>
    <t>no</t>
  </si>
  <si>
    <t>Yes, but with modifications (elaborate below)</t>
  </si>
  <si>
    <t>I had a few ideas in the earlier survey, but I think that the biggest thing was to ensure that the goal of each session is emphasized during the short discussions that we had. I also think that by the end of our discussions in class there were a few people doing most of the talking. It would be helpful to spend a little more time focusing on how to increase participation of the whole group.</t>
  </si>
  <si>
    <t>I think it's AWESOME! Though I don't like taking classes in general, this workshop helped me understand how everybody reads papers and where everyone is in terms of science knowledge. A biggest takeaway to know that it's encouraged to ask, research is such an umbrella term that everyone has a different specialty.</t>
  </si>
  <si>
    <t>Better equipped to find answer on my own through reading literatures. Less of the actual skills to accomplish that but more of the overall mindset that it's possible to find solutions by unraveling some very elusive literatures, because it is possible to understand even the papers that are NOT my field.</t>
  </si>
  <si>
    <t>NA</t>
  </si>
  <si>
    <t xml:space="preserve">I learned how to discuss a topic in a small group. And I was also encouraged to talk in the workshop. </t>
  </si>
  <si>
    <t>In the lab meeting, I know how to ask questions flowing others' idea from workshop.</t>
  </si>
  <si>
    <t>add a topic about how to be a group discussion leader.</t>
  </si>
  <si>
    <t xml:space="preserve">It wasn't targeted at the issues that I had. </t>
  </si>
  <si>
    <t>I have no suggestions, but I wasn't really a fan of the pre-paper reading activities aside from the one in which we had to introduce ourselves and list everyone else off. That was good for learning names.</t>
  </si>
  <si>
    <t>I thought it was helpful to the extent that it provided opportunities to familiarize ourselves with one another. I'd already felt pretty comfortable speaking up in a discussion, but getting to know my peers was certainly useful.</t>
  </si>
  <si>
    <t>A section that encourages us to ask for help. I'm always the most hesitant speaking up (maybe rightly so) when I don't have a firm grasp on the material being discussed.</t>
  </si>
  <si>
    <t>I think it really depends on the group dynamics. A lot of people seemed unwilling or was reluctant to contribute at all.</t>
  </si>
  <si>
    <t>I don't think we needed to spend 2 hours for 3-ish weeks going over communication. I think we should be implementing them during our actual paper discussions. This would put into perspective what correct scientific communication entails in the context of an intellectual discussion. With this being said, there were a couple of professors who appeared intimidating and used jargon I did not understand and I made note where possible that careful selection of experienced professors (who have led interdisciplinary journal clubs before where everyone has different expertise) should be leading the class.</t>
  </si>
  <si>
    <t>It made me more comfortable speaking in class.</t>
  </si>
  <si>
    <t>It gave me lots of biology background knowledge.</t>
  </si>
  <si>
    <t>Include more papers in Physics.</t>
  </si>
  <si>
    <t>I'm not sure if it was helpful</t>
  </si>
  <si>
    <t>Helpful. It helped me to relax a little bit among native speakers. And I made some progress (to me) which could be a good start.</t>
  </si>
  <si>
    <t>It made me more confident to ask questions in front of other native speakers.</t>
  </si>
  <si>
    <t>To intentionally encourage international students to talk more.</t>
  </si>
  <si>
    <t>The workshop allowed me to explore different topics and ask clarifying questions. Some of the subject were quite difficult but it was great to have a multidisciplinary  community of scholars to help out.</t>
  </si>
  <si>
    <t xml:space="preserve">This class helped me feel confident to go through publications in my neuroimaging class </t>
  </si>
  <si>
    <t xml:space="preserve">I would somehow provide a way to point students in the direction of what background knowledge is imperative to understanding the materials better. </t>
  </si>
  <si>
    <t>Too much biology and no physics(or math) makes a physicist like me a dull boy.</t>
  </si>
  <si>
    <t>probably more diversified materials with fewer super long essays</t>
  </si>
  <si>
    <t>No one applied any of it when we began speaking with the professors.</t>
  </si>
  <si>
    <t>I thought it was fun, however, there should be a paper that is more scientific. I think the topics that were covered in the workshop were too relatable and easy to speak for. Vs. the papers covered in the course where people were less comfortable and wouldn't speak.</t>
  </si>
  <si>
    <t>It was a good way for me to get to know the other students, but I don't think any of the lessons/themes were ever applied in the discussions weeks after.</t>
  </si>
  <si>
    <t>It needs someone to lead the discussion part. If none of the students step up to do so, the discussion goes nowhere &amp; whatever theme of the day is ignored.</t>
  </si>
  <si>
    <t>I think the greatest benefit for me was becoming familiar with my classmates, as for me, familiarity is one of the more difficult barriers to good discussion. I think the most difficult barrier in discussion was during topics where I really had no experience, and even after meeting with my classmates, it was difficult to discuss things I know nothing about. I think the neuroscience discussion demonstrated that for a lot of the group in particular.</t>
  </si>
  <si>
    <t>I didn't have any other discussion based courses this semester, but discussion skills are always helpful for research group meetings.</t>
  </si>
  <si>
    <t>Maybe one of the sessions could be centered around a research article. Using fun articles helps with accessibility, but maybe there could be a session at the end about transferring the ideas from the previous discussions to scientific articles.</t>
  </si>
  <si>
    <t>Got everyone thinking about how to have an effective discussion</t>
  </si>
  <si>
    <t>Was more cognizant about how to have good discussions in other settings</t>
  </si>
  <si>
    <t>The games were fun but could get a bit out of hand and were sometimes very unrelated to the point that was trying to be made</t>
  </si>
  <si>
    <t xml:space="preserve">I thought the workshop was helpful to improve my discussion skills, but I felt that the professors for each week were not always on the same page as for how to hold a productive and inclusive/welcoming/comfortable discussion, so in practice it was difficult to use the discussion skills we gained in the actual paper discussions because the professors weren't as welcoming. </t>
  </si>
  <si>
    <t xml:space="preserve">It helped me be more confident in myself in general and in asking questions about interdisciplinary topics which helped in other discussion classes and in lab settings. </t>
  </si>
  <si>
    <t>I think it should be offered again but that professors should be made aware of the workshop that we went through and given tips/advice on how to hold a productive and inclusive discussion because some professors gave a standoff-ish attitude when students didn't understand certain topics, which made it uncomfortable to speak up when you didn't understand what was being discussed.</t>
  </si>
  <si>
    <t>I think that there are some differences between feeling comfortable talking about opinion related items and science or information related items. I feel like a lot of students felt more comfortable talking during the workshop, but that didn't translate to the actual course. I think if this is the first time someone is being asked to critically read a scientific paper and dissect it, even if they feel comfortable talking, they might not feel like they know how to talk about the paper. I feel like it could have been more helpful with the same four lessons, but centered around scientific papers instead of opinion pieces. A little less fun to read, but I think there are a lot of important skills to be gained there. In addition, perhaps a game about addressing the points brought up by the person you are responding to. I think this could be gained from the diagram, but a lot of times I don't think people realize they are completely dropping what someone else says and this is because they are thinking about what they are going to say instead of listening to what point is being made. I think a game to help people realize this and thus become better listeners and conversationalists would be good.</t>
  </si>
  <si>
    <t>I feel like it could have been more helpful with the same four lessons, but centered around scientific papers instead of opinion pieces. A little less fun to read, but I think there are a lot of important skills to be gained there. In addition, perhaps a game about addressing the points brought up by the person you are responding to. I think this could be gained from the diagram, but a lot of times I don't think people realize they are completely dropping what someone else says and this is because they are thinking about what they are going to say instead of listening to what point is being made. I think a game to help people realize this and thus become better listeners and conversationalists would be good.</t>
  </si>
  <si>
    <t>StartDate</t>
  </si>
  <si>
    <t>EndDate</t>
  </si>
  <si>
    <t>Status</t>
  </si>
  <si>
    <t>Progress</t>
  </si>
  <si>
    <t>Duration (in seconds)</t>
  </si>
  <si>
    <t>Finished</t>
  </si>
  <si>
    <t>RecordedDate</t>
  </si>
  <si>
    <t>ResponseId</t>
  </si>
  <si>
    <t>DistributionChannel</t>
  </si>
  <si>
    <t>UserLanguage</t>
  </si>
  <si>
    <t>Q2_1</t>
  </si>
  <si>
    <t>Q13</t>
  </si>
  <si>
    <t>Q14_1</t>
  </si>
  <si>
    <t>Q15_1</t>
  </si>
  <si>
    <t>Q16</t>
  </si>
  <si>
    <t>Q18_1</t>
  </si>
  <si>
    <t>Q19_1</t>
  </si>
  <si>
    <t>Q20</t>
  </si>
  <si>
    <t>Q21_1</t>
  </si>
  <si>
    <t>Q22_1</t>
  </si>
  <si>
    <t>Q23</t>
  </si>
  <si>
    <t>Q24_1</t>
  </si>
  <si>
    <t>Q25_1</t>
  </si>
  <si>
    <t>Q26</t>
  </si>
  <si>
    <t>Q19_2</t>
  </si>
  <si>
    <t>Q19_3</t>
  </si>
  <si>
    <t>Q19_4</t>
  </si>
  <si>
    <t>Q27</t>
  </si>
  <si>
    <t>Start Date</t>
  </si>
  <si>
    <t>End Date</t>
  </si>
  <si>
    <t>Response Type</t>
  </si>
  <si>
    <t>Recorded Date</t>
  </si>
  <si>
    <t>Response ID</t>
  </si>
  <si>
    <t>Distribution Channel</t>
  </si>
  <si>
    <t>User Language</t>
  </si>
  <si>
    <t>The Discussion Workshop has impacted my graduate student experience in the following way:</t>
  </si>
  <si>
    <t>During the discussion workshop, we practiced four major skills. Which do you feel that you actively use now? (You may select multiple)</t>
  </si>
  <si>
    <t>Regarding the use of visual engagement, how often do you use this skill? - I use this skill...</t>
  </si>
  <si>
    <t>The PEB discussion workshop helped me improve this skill</t>
  </si>
  <si>
    <t>Where would you say that you implement this skill in your life as a graduate student?</t>
  </si>
  <si>
    <t>Regarding the use of constructive conversation entrances, how often do you use this skill? - I use this skill...</t>
  </si>
  <si>
    <t>Regarding the use of citing the text, how often do you use this skill? - I use this skill...</t>
  </si>
  <si>
    <t>Regarding the use of encouraging your peers, how often do you use this skill? - I use this skill...</t>
  </si>
  <si>
    <t>Evaluate your overall experience with the workshop. - The workshop helped me feel more prepared for scientific discussions.</t>
  </si>
  <si>
    <t>Evaluate your overall experience with the workshop. - The workshop helped  me have more constructive conversations.</t>
  </si>
  <si>
    <t>Evaluate your overall experience with the workshop. - The workshop helped me feel more welcomed in the PEB community as a whole.</t>
  </si>
  <si>
    <t>Evaluate your overall experience with the workshop. - The workshop helped me feel more confident in discussions.</t>
  </si>
  <si>
    <t>If you could change the workshop what would you change?</t>
  </si>
  <si>
    <t>Is there anything else you would like us to know?</t>
  </si>
  <si>
    <t>IP Address</t>
  </si>
  <si>
    <t>True</t>
  </si>
  <si>
    <t>R_3MRsbuneVgIgxCI</t>
  </si>
  <si>
    <t>anonymous</t>
  </si>
  <si>
    <t>EN</t>
  </si>
  <si>
    <t>Visual Engagement,Constructive Conversation Entrances,Citing the Text,Encouragement of Peers</t>
  </si>
  <si>
    <t>During lab meetings and as a TF</t>
  </si>
  <si>
    <t>Everywhere; I realized how important this was to active listening in ALL conversations</t>
  </si>
  <si>
    <t>In terms of discussion, I use this in lab meeting and subgroup meetings.</t>
  </si>
  <si>
    <t>As a TF, in lab meetings</t>
  </si>
  <si>
    <t>A day practicing all the skills together on science papers at the end (with oversight before professors come in).</t>
  </si>
  <si>
    <t/>
  </si>
  <si>
    <t>R_3oLrTVLnFS6syFs</t>
  </si>
  <si>
    <t>lab mtgs</t>
  </si>
  <si>
    <t>lab mtgs and casual in-person one-on-ones in lab</t>
  </si>
  <si>
    <t>preparing presentations and on lab Slack to refer to an experiment</t>
  </si>
  <si>
    <t>all the time</t>
  </si>
  <si>
    <t xml:space="preserve">These shouldn't last a single session per subject. All four major skills require time so I would suggest implementing these four skills throughout the PEB M&amp;L course. Professors invited to host journal club discussions are not aware of these skills so best to train THEM on these four skills as well. </t>
  </si>
  <si>
    <t>R_3Ea4nWWPbahcAsP</t>
  </si>
  <si>
    <t>When making figures, discussing concepts and drawing diagrams in lab meetings or in presentations</t>
  </si>
  <si>
    <t>In any sort of meeting or discussion</t>
  </si>
  <si>
    <t>When doing any sort of writing or discussing a paper</t>
  </si>
  <si>
    <t>Any time I am speaking with other students</t>
  </si>
  <si>
    <t>I think these workshop goals should be shared with faculty teaching the course and just in PEB in general, especially encouragement of peers, because I often find that feeling confident is my biggest barrier to speaking up.</t>
  </si>
  <si>
    <t>R_PAiu4YRXNkKnvzj</t>
  </si>
  <si>
    <t>Citing the Text,Encouragement of Peers</t>
  </si>
  <si>
    <t xml:space="preserve">in discussions with labmates &amp; giving presentations </t>
  </si>
  <si>
    <t>in regular conversations, remembering to listen &amp; say “oh [name] you were going to say something?” if they were interrupted</t>
  </si>
  <si>
    <t xml:space="preserve">poor timing (2 hours twice a week in the evenings sucked) </t>
  </si>
  <si>
    <t>R_2QrmmY1tAcRNkqh</t>
  </si>
  <si>
    <t>Constructive Conversation Entrances</t>
  </si>
  <si>
    <t xml:space="preserve">I use it a lot when I am TF-ing and interfacing with other students for academic purposes. </t>
  </si>
  <si>
    <t>False</t>
  </si>
  <si>
    <t>R_2eWLhLPujSPUlu2</t>
  </si>
  <si>
    <t>Visual Engagement,Encouragement of Peers</t>
  </si>
  <si>
    <t>xcz</t>
  </si>
  <si>
    <t>R_2TAvP3h1nHMatws</t>
  </si>
  <si>
    <t>Visual Engagement</t>
  </si>
  <si>
    <t>TF work and in research meetings</t>
  </si>
  <si>
    <t>I think this workshop, in addition to the Method &amp; Logic course, would have been better suited for the end of my course work when I would have had more time to focus on it--end of second year/beginning of third year.</t>
  </si>
  <si>
    <t>R_10UCTVILuSKE05B</t>
  </si>
  <si>
    <t>Creating effective presentations</t>
  </si>
  <si>
    <t xml:space="preserve">Every day in the lab, helping others believe in themselves and when trying to pick myself up from a failed experiment </t>
  </si>
  <si>
    <t xml:space="preserve">The papers should be more aimed to different backgrounds. Coming from non-physics background, I felt the papers were difficult to decipher and I at many times felt discouraged. It was great to have professors help explain but I do think there was a burden on the students with physics backgrounds to carry the conversation </t>
  </si>
  <si>
    <t>R_1Or7uBDdiEuhrXc</t>
  </si>
  <si>
    <t>Constructive Conversation Entrances,Citing the Text,Encouragement of Peers</t>
  </si>
  <si>
    <t>Lab meetings and interactions with peers</t>
  </si>
  <si>
    <t>Lab meeting primarily</t>
  </si>
  <si>
    <t>Mostly when talking to lab mates</t>
  </si>
  <si>
    <t>A few more interdisciplinary papers that leaned more heavily on the biology side would be nice.</t>
  </si>
  <si>
    <t>Nope</t>
  </si>
  <si>
    <t>R_uxGHUueRpxunP3z</t>
  </si>
  <si>
    <t>lab</t>
  </si>
  <si>
    <t>R_3dDJxxNnMIqUjBG</t>
  </si>
  <si>
    <t>Visual Engagement,Citing the Text</t>
  </si>
  <si>
    <t>R_2fyVkJDzPs0vsSB</t>
  </si>
  <si>
    <t>Visual Engagement,Constructive Conversation Entrances,Citing the Text</t>
  </si>
  <si>
    <t>Lab presentations</t>
  </si>
  <si>
    <t>Mentoring undergrads</t>
  </si>
  <si>
    <t>Lab presentations and writing papers</t>
  </si>
  <si>
    <t>R_3rYeVDfD0gamML4</t>
  </si>
  <si>
    <t>In group meetings and discussions of papers or other science, mostly</t>
  </si>
  <si>
    <t>This is a super powerful skill in all things, both in group meetings discussing papers but also when asking questions after talks to responding to questions or feedback after giving a tlak</t>
  </si>
  <si>
    <t>This I use in presentations but also when asking questions following a talk or in a group discussion of a paper</t>
  </si>
  <si>
    <t xml:space="preserve">I use this skill often in all journal club experiences, both in class and in lab environments as well as in feedback sessions of talks </t>
  </si>
  <si>
    <t>I think using short scientific papers instead of opinion papers might have been useful. These skills can look a bit different when discussing something presented as fact than when presenting something presented as an opinion.</t>
  </si>
  <si>
    <t>R_1mQoeIoJkjAUjiR</t>
  </si>
  <si>
    <t>when presenting</t>
  </si>
  <si>
    <t>when colleagues fail something</t>
  </si>
  <si>
    <t>Have more paper related to Biophysics, and have small group discussions instead of big group in which not everyone gets a chance to talk. Maybe only have one paper per session because 2 or 3 is too much and can't go into depth</t>
  </si>
  <si>
    <t>The food was awesome, thank you!</t>
  </si>
  <si>
    <t>R_vAWdye3n2PECt8t</t>
  </si>
  <si>
    <t>R_3gOsSoDJImetlVn</t>
  </si>
  <si>
    <t>Constructive Conversation Entrances,Encouragement of Peers</t>
  </si>
  <si>
    <t>Lab meetings</t>
  </si>
  <si>
    <t>Lab meetings and mentoring</t>
  </si>
  <si>
    <t>Some of the activities got a bit out of hand because they were a little too silly/playful. The games were fun but keeping the activities more scientifically oriented might help people take it more seriously and feel as if they are developing skills that will be directly applicable to scientific discussions.</t>
  </si>
  <si>
    <t>R_1jjLlaRseWcjmnY</t>
  </si>
  <si>
    <t>Encouragement of Peers</t>
  </si>
  <si>
    <t>everywhere</t>
  </si>
  <si>
    <t>R_2q4QXzzm3y9mwwM</t>
  </si>
  <si>
    <t>Presentations</t>
  </si>
  <si>
    <t>Giving literature search summaries, writing papers</t>
  </si>
  <si>
    <t>The best discussions were always lead by professors who seemed to have an outline of all the points they wanted to discuss with interactive questions</t>
  </si>
  <si>
    <t>R_2639cxNxBewfP9c</t>
  </si>
  <si>
    <t>journal club discussions, teaching</t>
  </si>
  <si>
    <t>select someone to moderate discussion, either TA or student</t>
  </si>
  <si>
    <t>R_1jOCxibd7x72oML</t>
  </si>
  <si>
    <t>Day to day lab space.</t>
  </si>
  <si>
    <t>It is not necessary.</t>
  </si>
  <si>
    <t>R_3MKjpJlkVrlEUQd</t>
  </si>
  <si>
    <t>Visual Engagement,Constructive Conversation Entrances</t>
  </si>
  <si>
    <t>Presentations both as a presenter and in the audience</t>
  </si>
  <si>
    <t>Give students the opportunity to present papers they're interested in as well. Currently, profs pick papers. that's good and important, but students were often not engaged, perhaps because of lack of interest. Would be good to have two papers reviewed per week: one that the prof picks and one that the student picks. Doesn't matter IMO if the picked paper isn't the prof's area of expertise, as it will force the student to take ownership of the material and communicate it effectively to those without a background on the topic that the student happens to be interested in.</t>
  </si>
  <si>
    <t>R_CZZeNYsNHiS5yE1</t>
  </si>
  <si>
    <t>during lab meetings</t>
  </si>
  <si>
    <t>lab meeting</t>
  </si>
  <si>
    <t>some of the visiting professors were very intimidating... maybe vet them for niceness?</t>
  </si>
  <si>
    <t>I loved the food</t>
  </si>
  <si>
    <t>R_1jrdu0lMrc9ctWX</t>
  </si>
  <si>
    <t>Citing the Text</t>
  </si>
  <si>
    <t>R_10CM3tSpMFlKYOF</t>
  </si>
  <si>
    <t>None</t>
  </si>
  <si>
    <t>Used for Figure 3. # of students who actively used discussion skills. Jen analyzed this but I added the extra 'citing the text' that was filled out and wasn't in the original data I received from the students earlier on.</t>
  </si>
  <si>
    <t>The PEB discussion workshop helped me improve this skill (*Note:  the scale for this slider was input as 0-10 in this survey, instead of 0-100 as for the others . To adjust for this, in the analysis, this data was multiplied by 1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m/d/yyyy\ h:mm:ss"/>
    <numFmt numFmtId="165" formatCode="0.0"/>
  </numFmts>
  <fonts count="3" x14ac:knownFonts="1">
    <font>
      <sz val="12"/>
      <color theme="1"/>
      <name val="Calibri"/>
      <family val="2"/>
      <scheme val="minor"/>
    </font>
    <font>
      <sz val="10"/>
      <name val="Arial"/>
      <family val="2"/>
    </font>
    <font>
      <sz val="10"/>
      <color theme="1"/>
      <name val="Arial"/>
      <family val="2"/>
    </font>
  </fonts>
  <fills count="4">
    <fill>
      <patternFill patternType="none"/>
    </fill>
    <fill>
      <patternFill patternType="gray125"/>
    </fill>
    <fill>
      <patternFill patternType="solid">
        <fgColor indexed="22"/>
      </patternFill>
    </fill>
    <fill>
      <patternFill patternType="solid">
        <fgColor theme="0" tint="-0.249977111117893"/>
        <bgColor indexed="64"/>
      </patternFill>
    </fill>
  </fills>
  <borders count="1">
    <border>
      <left/>
      <right/>
      <top/>
      <bottom/>
      <diagonal/>
    </border>
  </borders>
  <cellStyleXfs count="1">
    <xf numFmtId="0" fontId="0" fillId="0" borderId="0"/>
  </cellStyleXfs>
  <cellXfs count="20">
    <xf numFmtId="0" fontId="0" fillId="0" borderId="0" xfId="0"/>
    <xf numFmtId="0" fontId="1" fillId="0" borderId="0" xfId="0" applyFont="1" applyAlignment="1">
      <alignment wrapText="1"/>
    </xf>
    <xf numFmtId="164" fontId="1" fillId="0" borderId="0" xfId="0" applyNumberFormat="1" applyFont="1"/>
    <xf numFmtId="0" fontId="0" fillId="0" borderId="0" xfId="0" applyAlignment="1">
      <alignment wrapText="1"/>
    </xf>
    <xf numFmtId="0" fontId="2" fillId="0" borderId="0" xfId="0" applyFont="1"/>
    <xf numFmtId="164" fontId="2" fillId="0" borderId="0" xfId="0" applyNumberFormat="1" applyFont="1"/>
    <xf numFmtId="0" fontId="2" fillId="0" borderId="0" xfId="0" applyFont="1" applyAlignment="1">
      <alignment wrapText="1"/>
    </xf>
    <xf numFmtId="0" fontId="0" fillId="0" borderId="0" xfId="0" applyFont="1" applyAlignment="1">
      <alignment wrapText="1"/>
    </xf>
    <xf numFmtId="165" fontId="2" fillId="0" borderId="0" xfId="0" applyNumberFormat="1" applyFont="1" applyAlignment="1">
      <alignment wrapText="1"/>
    </xf>
    <xf numFmtId="0" fontId="1" fillId="0" borderId="0" xfId="0" applyFont="1" applyFill="1" applyAlignment="1">
      <alignment wrapText="1"/>
    </xf>
    <xf numFmtId="0" fontId="0" fillId="2" borderId="0" xfId="0" applyFill="1"/>
    <xf numFmtId="22" fontId="0" fillId="0" borderId="0" xfId="0" applyNumberFormat="1"/>
    <xf numFmtId="49" fontId="0" fillId="0" borderId="0" xfId="0" applyNumberFormat="1" applyAlignment="1">
      <alignment wrapText="1"/>
    </xf>
    <xf numFmtId="0" fontId="0" fillId="0" borderId="0" xfId="0" applyFill="1"/>
    <xf numFmtId="49" fontId="0" fillId="0" borderId="0" xfId="0" applyNumberFormat="1" applyFill="1" applyAlignment="1">
      <alignment wrapText="1"/>
    </xf>
    <xf numFmtId="0" fontId="0" fillId="0" borderId="0" xfId="0" applyFill="1" applyAlignment="1">
      <alignment wrapText="1"/>
    </xf>
    <xf numFmtId="0" fontId="0" fillId="3" borderId="0" xfId="0" applyFill="1"/>
    <xf numFmtId="0" fontId="0" fillId="2" borderId="0" xfId="0" applyFill="1" applyAlignment="1">
      <alignment wrapText="1"/>
    </xf>
    <xf numFmtId="0" fontId="0" fillId="3" borderId="0" xfId="0" applyFill="1" applyAlignment="1">
      <alignment wrapText="1"/>
    </xf>
    <xf numFmtId="0" fontId="2" fillId="0" borderId="0" xfId="0" applyFont="1" applyFill="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823F22-1EA4-2640-9AC8-CB27E2833866}">
  <dimension ref="A1:N15"/>
  <sheetViews>
    <sheetView tabSelected="1" workbookViewId="0"/>
  </sheetViews>
  <sheetFormatPr baseColWidth="10" defaultRowHeight="16" x14ac:dyDescent="0.2"/>
  <cols>
    <col min="1" max="1" width="17.33203125" customWidth="1"/>
    <col min="2" max="2" width="20.5" customWidth="1"/>
    <col min="3" max="3" width="22" style="3" customWidth="1"/>
    <col min="4" max="4" width="16.6640625" style="3" customWidth="1"/>
    <col min="5" max="5" width="22.83203125" style="3" customWidth="1"/>
    <col min="6" max="6" width="22.5" style="3" customWidth="1"/>
    <col min="7" max="7" width="18.5" style="3" customWidth="1"/>
    <col min="8" max="14" width="10.83203125" style="3"/>
  </cols>
  <sheetData>
    <row r="1" spans="1:13" ht="289" x14ac:dyDescent="0.2">
      <c r="A1" t="s">
        <v>0</v>
      </c>
      <c r="B1" s="1" t="s">
        <v>1</v>
      </c>
      <c r="C1" s="3" t="s">
        <v>2</v>
      </c>
      <c r="D1" s="3" t="s">
        <v>3</v>
      </c>
      <c r="E1" s="3" t="s">
        <v>4</v>
      </c>
      <c r="F1" s="3" t="s">
        <v>5</v>
      </c>
      <c r="G1" s="3" t="s">
        <v>6</v>
      </c>
      <c r="H1" s="3" t="s">
        <v>7</v>
      </c>
      <c r="I1" s="3" t="s">
        <v>8</v>
      </c>
      <c r="J1" s="3" t="s">
        <v>9</v>
      </c>
      <c r="K1" s="3" t="s">
        <v>10</v>
      </c>
      <c r="L1" s="3" t="s">
        <v>11</v>
      </c>
      <c r="M1" s="3" t="s">
        <v>12</v>
      </c>
    </row>
    <row r="2" spans="1:13" ht="127" x14ac:dyDescent="0.2">
      <c r="A2" s="2">
        <v>43476.59101527778</v>
      </c>
      <c r="B2" s="1" t="s">
        <v>13</v>
      </c>
      <c r="C2" s="1" t="s">
        <v>14</v>
      </c>
      <c r="D2" s="1" t="s">
        <v>15</v>
      </c>
      <c r="E2" s="1" t="s">
        <v>16</v>
      </c>
      <c r="F2" s="1" t="s">
        <v>17</v>
      </c>
      <c r="G2" s="1">
        <v>4</v>
      </c>
      <c r="H2" s="1">
        <v>4</v>
      </c>
      <c r="I2" s="1">
        <v>4</v>
      </c>
      <c r="J2" s="1">
        <v>3</v>
      </c>
      <c r="K2" s="1">
        <v>4</v>
      </c>
      <c r="L2" s="1">
        <v>4</v>
      </c>
      <c r="M2" s="1" t="s">
        <v>18</v>
      </c>
    </row>
    <row r="3" spans="1:13" ht="359" x14ac:dyDescent="0.2">
      <c r="A3" s="2">
        <v>43476.615341307872</v>
      </c>
      <c r="B3" s="1" t="s">
        <v>19</v>
      </c>
      <c r="C3" s="1" t="s">
        <v>14</v>
      </c>
      <c r="D3" s="1">
        <v>8</v>
      </c>
      <c r="E3" s="1" t="s">
        <v>20</v>
      </c>
      <c r="F3" s="1" t="s">
        <v>17</v>
      </c>
      <c r="G3" s="1">
        <v>3</v>
      </c>
      <c r="H3" s="1">
        <v>4</v>
      </c>
      <c r="I3" s="1">
        <v>3</v>
      </c>
      <c r="J3" s="1">
        <v>5</v>
      </c>
      <c r="K3" s="1">
        <v>4</v>
      </c>
      <c r="L3" s="1">
        <v>4</v>
      </c>
      <c r="M3" s="1" t="s">
        <v>21</v>
      </c>
    </row>
    <row r="4" spans="1:13" ht="155" x14ac:dyDescent="0.2">
      <c r="A4" s="2">
        <v>43476.764302442127</v>
      </c>
      <c r="B4" s="1" t="s">
        <v>22</v>
      </c>
      <c r="C4" s="1" t="s">
        <v>14</v>
      </c>
      <c r="D4" s="1">
        <v>0</v>
      </c>
      <c r="E4" s="1" t="s">
        <v>16</v>
      </c>
      <c r="F4" s="1" t="s">
        <v>17</v>
      </c>
      <c r="G4" s="1">
        <v>3</v>
      </c>
      <c r="H4" s="1">
        <v>4</v>
      </c>
      <c r="I4" s="1">
        <v>4</v>
      </c>
      <c r="J4" s="1">
        <v>5</v>
      </c>
      <c r="K4" s="1">
        <v>4</v>
      </c>
      <c r="L4" s="1">
        <v>4</v>
      </c>
      <c r="M4" s="1" t="s">
        <v>18</v>
      </c>
    </row>
    <row r="5" spans="1:13" ht="71" x14ac:dyDescent="0.2">
      <c r="A5" s="2">
        <v>43478.846549108799</v>
      </c>
      <c r="B5" s="1" t="s">
        <v>23</v>
      </c>
      <c r="C5" s="1" t="s">
        <v>14</v>
      </c>
      <c r="D5" s="1">
        <v>5</v>
      </c>
      <c r="E5" s="1" t="s">
        <v>16</v>
      </c>
      <c r="F5" s="1" t="s">
        <v>17</v>
      </c>
      <c r="G5" s="1">
        <v>4</v>
      </c>
      <c r="H5" s="1">
        <v>4</v>
      </c>
      <c r="I5" s="1">
        <v>4</v>
      </c>
      <c r="J5" s="1">
        <v>5</v>
      </c>
      <c r="K5" s="1">
        <v>4</v>
      </c>
      <c r="L5" s="1">
        <v>3</v>
      </c>
      <c r="M5" s="1" t="s">
        <v>21</v>
      </c>
    </row>
    <row r="6" spans="1:13" ht="99" x14ac:dyDescent="0.2">
      <c r="A6" s="2">
        <v>43479.749415520833</v>
      </c>
      <c r="B6" s="1" t="s">
        <v>24</v>
      </c>
      <c r="C6" s="1" t="s">
        <v>25</v>
      </c>
      <c r="D6" s="1">
        <v>3</v>
      </c>
      <c r="E6" s="1" t="s">
        <v>17</v>
      </c>
      <c r="F6" s="1" t="s">
        <v>17</v>
      </c>
      <c r="G6" s="1">
        <v>4</v>
      </c>
      <c r="H6" s="1">
        <v>5</v>
      </c>
      <c r="I6" s="1">
        <v>3</v>
      </c>
      <c r="J6" s="1">
        <v>4</v>
      </c>
      <c r="K6" s="1">
        <v>4</v>
      </c>
      <c r="L6" s="1">
        <v>2</v>
      </c>
      <c r="M6" s="1" t="s">
        <v>21</v>
      </c>
    </row>
    <row r="7" spans="1:13" ht="43" x14ac:dyDescent="0.2">
      <c r="A7" s="2">
        <v>43479.750235555555</v>
      </c>
      <c r="B7" s="1" t="s">
        <v>26</v>
      </c>
      <c r="C7" s="1" t="s">
        <v>25</v>
      </c>
      <c r="D7" s="1" t="s">
        <v>27</v>
      </c>
      <c r="E7" s="1" t="s">
        <v>16</v>
      </c>
      <c r="F7" s="1" t="s">
        <v>17</v>
      </c>
      <c r="G7" s="1">
        <v>5</v>
      </c>
      <c r="H7" s="1">
        <v>4</v>
      </c>
      <c r="I7" s="1">
        <v>4</v>
      </c>
      <c r="J7" s="1">
        <v>4</v>
      </c>
      <c r="K7" s="1">
        <v>4</v>
      </c>
      <c r="L7" s="1">
        <v>2</v>
      </c>
      <c r="M7" s="1" t="s">
        <v>21</v>
      </c>
    </row>
    <row r="8" spans="1:13" ht="71" x14ac:dyDescent="0.2">
      <c r="A8" s="2">
        <v>43479.75097238426</v>
      </c>
      <c r="B8" s="1" t="s">
        <v>28</v>
      </c>
      <c r="C8" s="1" t="s">
        <v>25</v>
      </c>
      <c r="D8" s="1">
        <v>3</v>
      </c>
      <c r="E8" s="1" t="s">
        <v>17</v>
      </c>
      <c r="F8" s="1" t="s">
        <v>17</v>
      </c>
      <c r="G8" s="1">
        <v>3</v>
      </c>
      <c r="H8" s="1">
        <v>5</v>
      </c>
      <c r="I8" s="1">
        <v>3</v>
      </c>
      <c r="J8" s="1">
        <v>4</v>
      </c>
      <c r="K8" s="1">
        <v>5</v>
      </c>
      <c r="L8" s="1">
        <v>4</v>
      </c>
      <c r="M8" s="1" t="s">
        <v>21</v>
      </c>
    </row>
    <row r="9" spans="1:13" ht="71" x14ac:dyDescent="0.2">
      <c r="A9" s="2">
        <v>43479.751051145839</v>
      </c>
      <c r="B9" s="1" t="s">
        <v>29</v>
      </c>
      <c r="C9" s="1" t="s">
        <v>14</v>
      </c>
      <c r="D9" s="1">
        <v>5</v>
      </c>
      <c r="E9" s="1" t="s">
        <v>16</v>
      </c>
      <c r="F9" s="1" t="s">
        <v>20</v>
      </c>
      <c r="G9" s="1">
        <v>2</v>
      </c>
      <c r="H9" s="1">
        <v>2</v>
      </c>
      <c r="I9" s="1">
        <v>2</v>
      </c>
      <c r="J9" s="1">
        <v>2</v>
      </c>
      <c r="K9" s="1">
        <v>2</v>
      </c>
      <c r="L9" s="1">
        <v>2</v>
      </c>
      <c r="M9" s="1" t="s">
        <v>18</v>
      </c>
    </row>
    <row r="10" spans="1:13" ht="43" x14ac:dyDescent="0.2">
      <c r="A10" s="2">
        <v>43479.751198935184</v>
      </c>
      <c r="B10" s="1" t="s">
        <v>30</v>
      </c>
      <c r="C10" s="1" t="s">
        <v>14</v>
      </c>
      <c r="D10" s="1">
        <v>2</v>
      </c>
      <c r="E10" s="1" t="s">
        <v>16</v>
      </c>
      <c r="F10" s="1" t="s">
        <v>20</v>
      </c>
      <c r="G10" s="1">
        <v>3</v>
      </c>
      <c r="H10" s="1">
        <v>4</v>
      </c>
      <c r="I10" s="1">
        <v>3</v>
      </c>
      <c r="J10" s="1">
        <v>4</v>
      </c>
      <c r="K10" s="1">
        <v>3</v>
      </c>
      <c r="L10" s="1">
        <v>3</v>
      </c>
      <c r="M10" s="1" t="s">
        <v>21</v>
      </c>
    </row>
    <row r="11" spans="1:13" ht="43" x14ac:dyDescent="0.2">
      <c r="A11" s="2">
        <v>43479.751462708329</v>
      </c>
      <c r="B11" s="1" t="s">
        <v>31</v>
      </c>
      <c r="C11" s="1" t="s">
        <v>25</v>
      </c>
      <c r="D11" s="1">
        <v>3</v>
      </c>
      <c r="E11" s="1" t="s">
        <v>16</v>
      </c>
      <c r="F11" s="1" t="s">
        <v>17</v>
      </c>
      <c r="G11" s="1">
        <v>5</v>
      </c>
      <c r="H11" s="1">
        <v>4</v>
      </c>
      <c r="I11" s="1">
        <v>5</v>
      </c>
      <c r="J11" s="1">
        <v>5</v>
      </c>
      <c r="K11" s="1">
        <v>5</v>
      </c>
      <c r="L11" s="1">
        <v>3</v>
      </c>
      <c r="M11" s="1" t="s">
        <v>21</v>
      </c>
    </row>
    <row r="12" spans="1:13" ht="43" x14ac:dyDescent="0.2">
      <c r="A12" s="2">
        <v>43479.7515240625</v>
      </c>
      <c r="B12" s="1" t="s">
        <v>32</v>
      </c>
      <c r="C12" s="1" t="s">
        <v>14</v>
      </c>
      <c r="D12" s="1">
        <v>2</v>
      </c>
      <c r="E12" s="1" t="s">
        <v>17</v>
      </c>
      <c r="F12" s="1" t="s">
        <v>20</v>
      </c>
      <c r="G12" s="1">
        <v>4</v>
      </c>
      <c r="H12" s="1">
        <v>5</v>
      </c>
      <c r="I12" s="1">
        <v>4</v>
      </c>
      <c r="J12" s="1">
        <v>5</v>
      </c>
      <c r="K12" s="1">
        <v>5</v>
      </c>
      <c r="L12" s="1">
        <v>5</v>
      </c>
      <c r="M12" s="1" t="s">
        <v>18</v>
      </c>
    </row>
    <row r="13" spans="1:13" ht="85" x14ac:dyDescent="0.2">
      <c r="A13" s="2">
        <v>43479.75232792824</v>
      </c>
      <c r="B13" s="1" t="s">
        <v>33</v>
      </c>
      <c r="C13" s="1" t="s">
        <v>25</v>
      </c>
      <c r="D13" s="1">
        <v>2</v>
      </c>
      <c r="E13" s="1" t="s">
        <v>17</v>
      </c>
      <c r="F13" s="1" t="s">
        <v>17</v>
      </c>
      <c r="G13" s="1">
        <v>2</v>
      </c>
      <c r="H13" s="1">
        <v>3</v>
      </c>
      <c r="I13" s="1">
        <v>3</v>
      </c>
      <c r="J13" s="1">
        <v>3</v>
      </c>
      <c r="K13" s="1">
        <v>2</v>
      </c>
      <c r="L13" s="1">
        <v>5</v>
      </c>
      <c r="M13" s="1" t="s">
        <v>18</v>
      </c>
    </row>
    <row r="14" spans="1:13" x14ac:dyDescent="0.2">
      <c r="B14" s="1"/>
    </row>
    <row r="15" spans="1:13" x14ac:dyDescent="0.2">
      <c r="B15" s="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410FAE-6903-8048-A663-0AF1A7083761}">
  <dimension ref="A1:N17"/>
  <sheetViews>
    <sheetView workbookViewId="0">
      <selection activeCell="G1" sqref="G1"/>
    </sheetView>
  </sheetViews>
  <sheetFormatPr baseColWidth="10" defaultRowHeight="16" x14ac:dyDescent="0.2"/>
  <cols>
    <col min="1" max="1" width="16.83203125" bestFit="1" customWidth="1"/>
    <col min="2" max="2" width="23" style="3" customWidth="1"/>
    <col min="3" max="3" width="22.5" style="3" customWidth="1"/>
    <col min="4" max="4" width="21" style="3" customWidth="1"/>
    <col min="5" max="5" width="21.6640625" style="3" customWidth="1"/>
    <col min="6" max="6" width="21.5" style="3" customWidth="1"/>
    <col min="7" max="7" width="17.33203125" style="3" customWidth="1"/>
    <col min="8" max="8" width="16.6640625" style="3" customWidth="1"/>
    <col min="9" max="9" width="18.83203125" style="3" customWidth="1"/>
    <col min="10" max="10" width="16.1640625" style="3" customWidth="1"/>
    <col min="11" max="11" width="23.83203125" style="3" customWidth="1"/>
    <col min="12" max="12" width="20.5" style="3" customWidth="1"/>
    <col min="13" max="13" width="17.1640625" style="3" customWidth="1"/>
    <col min="14" max="14" width="10.83203125" style="3"/>
  </cols>
  <sheetData>
    <row r="1" spans="1:14" ht="183" x14ac:dyDescent="0.2">
      <c r="A1" s="4" t="s">
        <v>0</v>
      </c>
      <c r="B1" s="6" t="s">
        <v>1</v>
      </c>
      <c r="C1" s="6" t="s">
        <v>2</v>
      </c>
      <c r="D1" s="6" t="s">
        <v>3</v>
      </c>
      <c r="E1" s="6" t="s">
        <v>4</v>
      </c>
      <c r="F1" s="6" t="s">
        <v>34</v>
      </c>
      <c r="G1" s="19" t="s">
        <v>35</v>
      </c>
      <c r="H1" s="6" t="s">
        <v>7</v>
      </c>
      <c r="I1" s="6" t="s">
        <v>9</v>
      </c>
      <c r="J1" s="6" t="s">
        <v>10</v>
      </c>
      <c r="K1" s="6" t="s">
        <v>11</v>
      </c>
      <c r="L1" s="6" t="s">
        <v>12</v>
      </c>
      <c r="M1" s="7"/>
      <c r="N1" s="7"/>
    </row>
    <row r="2" spans="1:14" ht="57" x14ac:dyDescent="0.2">
      <c r="A2" s="5">
        <v>43843.752841076392</v>
      </c>
      <c r="B2" s="6" t="s">
        <v>36</v>
      </c>
      <c r="C2" s="6" t="s">
        <v>25</v>
      </c>
      <c r="D2" s="6" t="s">
        <v>37</v>
      </c>
      <c r="E2" s="6" t="s">
        <v>16</v>
      </c>
      <c r="F2" s="6">
        <v>4</v>
      </c>
      <c r="G2" s="6">
        <v>5</v>
      </c>
      <c r="H2" s="6">
        <v>4</v>
      </c>
      <c r="I2" s="6">
        <v>3</v>
      </c>
      <c r="J2" s="6">
        <v>4</v>
      </c>
      <c r="K2" s="6">
        <v>4</v>
      </c>
      <c r="L2" s="6" t="s">
        <v>21</v>
      </c>
      <c r="M2" s="8"/>
      <c r="N2" s="6"/>
    </row>
    <row r="3" spans="1:14" ht="43" x14ac:dyDescent="0.2">
      <c r="A3" s="5">
        <v>43843.753077696761</v>
      </c>
      <c r="B3" s="6" t="s">
        <v>38</v>
      </c>
      <c r="C3" s="6" t="s">
        <v>14</v>
      </c>
      <c r="D3" s="6">
        <v>4</v>
      </c>
      <c r="E3" s="6" t="s">
        <v>20</v>
      </c>
      <c r="F3" s="6">
        <v>5</v>
      </c>
      <c r="G3" s="6">
        <v>4</v>
      </c>
      <c r="H3" s="6">
        <v>4</v>
      </c>
      <c r="I3" s="6">
        <v>4</v>
      </c>
      <c r="J3" s="6">
        <v>4</v>
      </c>
      <c r="K3" s="6">
        <v>4</v>
      </c>
      <c r="L3" s="6" t="s">
        <v>39</v>
      </c>
      <c r="M3" s="8"/>
      <c r="N3" s="6"/>
    </row>
    <row r="4" spans="1:14" ht="43" x14ac:dyDescent="0.2">
      <c r="A4" s="5">
        <v>43843.753252245369</v>
      </c>
      <c r="B4" s="6" t="s">
        <v>40</v>
      </c>
      <c r="C4" s="6" t="s">
        <v>14</v>
      </c>
      <c r="D4" s="6" t="s">
        <v>41</v>
      </c>
      <c r="E4" s="6" t="s">
        <v>16</v>
      </c>
      <c r="F4" s="6">
        <v>5</v>
      </c>
      <c r="G4" s="6">
        <v>4</v>
      </c>
      <c r="H4" s="6">
        <v>4</v>
      </c>
      <c r="I4" s="6">
        <v>4</v>
      </c>
      <c r="J4" s="6">
        <v>3</v>
      </c>
      <c r="K4" s="6">
        <v>4</v>
      </c>
      <c r="L4" s="6" t="s">
        <v>18</v>
      </c>
      <c r="M4" s="8"/>
      <c r="N4" s="6"/>
    </row>
    <row r="5" spans="1:14" ht="57" x14ac:dyDescent="0.2">
      <c r="A5" s="5">
        <v>43843.753304722224</v>
      </c>
      <c r="B5" s="6" t="s">
        <v>42</v>
      </c>
      <c r="C5" s="6" t="s">
        <v>25</v>
      </c>
      <c r="D5" s="6">
        <v>0</v>
      </c>
      <c r="E5" s="6" t="s">
        <v>16</v>
      </c>
      <c r="F5" s="6">
        <v>3</v>
      </c>
      <c r="G5" s="6">
        <v>4</v>
      </c>
      <c r="H5" s="6">
        <v>5</v>
      </c>
      <c r="I5" s="6">
        <v>2</v>
      </c>
      <c r="J5" s="6">
        <v>2</v>
      </c>
      <c r="K5" s="6">
        <v>1</v>
      </c>
      <c r="L5" s="6" t="s">
        <v>43</v>
      </c>
      <c r="M5" s="8"/>
      <c r="N5" s="6"/>
    </row>
    <row r="6" spans="1:14" ht="155" x14ac:dyDescent="0.2">
      <c r="A6" s="5">
        <v>43843.75337179398</v>
      </c>
      <c r="B6" s="6" t="s">
        <v>44</v>
      </c>
      <c r="C6" s="6" t="s">
        <v>25</v>
      </c>
      <c r="D6" s="6">
        <v>2</v>
      </c>
      <c r="E6" s="6" t="s">
        <v>16</v>
      </c>
      <c r="F6" s="6">
        <v>4</v>
      </c>
      <c r="G6" s="6">
        <v>3</v>
      </c>
      <c r="H6" s="6">
        <v>4</v>
      </c>
      <c r="I6" s="6">
        <v>4</v>
      </c>
      <c r="J6" s="6">
        <v>3</v>
      </c>
      <c r="K6" s="6">
        <v>2</v>
      </c>
      <c r="L6" s="6" t="s">
        <v>18</v>
      </c>
      <c r="M6" s="8"/>
      <c r="N6" s="6"/>
    </row>
    <row r="7" spans="1:14" ht="225" x14ac:dyDescent="0.2">
      <c r="A7" s="5">
        <v>43843.753508136579</v>
      </c>
      <c r="B7" s="6" t="s">
        <v>45</v>
      </c>
      <c r="C7" s="6" t="s">
        <v>25</v>
      </c>
      <c r="D7" s="6">
        <v>3</v>
      </c>
      <c r="E7" s="6" t="s">
        <v>16</v>
      </c>
      <c r="F7" s="6">
        <v>3</v>
      </c>
      <c r="G7" s="6">
        <v>2</v>
      </c>
      <c r="H7" s="6">
        <v>4</v>
      </c>
      <c r="I7" s="6">
        <v>2</v>
      </c>
      <c r="J7" s="6">
        <v>3</v>
      </c>
      <c r="K7" s="6">
        <v>3</v>
      </c>
      <c r="L7" s="6" t="s">
        <v>18</v>
      </c>
      <c r="M7" s="8"/>
      <c r="N7" s="6"/>
    </row>
    <row r="8" spans="1:14" ht="29" x14ac:dyDescent="0.2">
      <c r="A8" s="5">
        <v>43843.753588518521</v>
      </c>
      <c r="B8" s="6" t="s">
        <v>46</v>
      </c>
      <c r="C8" s="6" t="s">
        <v>14</v>
      </c>
      <c r="D8" s="6">
        <v>0</v>
      </c>
      <c r="E8" s="6" t="s">
        <v>16</v>
      </c>
      <c r="F8" s="6">
        <v>4</v>
      </c>
      <c r="G8" s="6">
        <v>3</v>
      </c>
      <c r="H8" s="6">
        <v>3</v>
      </c>
      <c r="I8" s="6">
        <v>4</v>
      </c>
      <c r="J8" s="6">
        <v>3</v>
      </c>
      <c r="K8" s="6">
        <v>4</v>
      </c>
      <c r="L8" s="6" t="s">
        <v>18</v>
      </c>
      <c r="M8" s="8"/>
      <c r="N8" s="6"/>
    </row>
    <row r="9" spans="1:14" ht="43" x14ac:dyDescent="0.2">
      <c r="A9" s="5">
        <v>43843.753626828708</v>
      </c>
      <c r="B9" s="6" t="s">
        <v>47</v>
      </c>
      <c r="C9" s="6" t="s">
        <v>14</v>
      </c>
      <c r="D9" s="6">
        <v>0</v>
      </c>
      <c r="E9" s="6" t="s">
        <v>16</v>
      </c>
      <c r="F9" s="6">
        <v>3</v>
      </c>
      <c r="G9" s="6">
        <v>4</v>
      </c>
      <c r="H9" s="6">
        <v>4</v>
      </c>
      <c r="I9" s="6">
        <v>2</v>
      </c>
      <c r="J9" s="6">
        <v>2</v>
      </c>
      <c r="K9" s="6">
        <v>4</v>
      </c>
      <c r="L9" s="6" t="s">
        <v>18</v>
      </c>
      <c r="M9" s="8"/>
      <c r="N9" s="6"/>
    </row>
    <row r="10" spans="1:14" ht="99" x14ac:dyDescent="0.2">
      <c r="A10" s="5">
        <v>43843.753699884255</v>
      </c>
      <c r="B10" s="6" t="s">
        <v>48</v>
      </c>
      <c r="C10" s="6" t="s">
        <v>14</v>
      </c>
      <c r="D10" s="6">
        <v>1</v>
      </c>
      <c r="E10" s="6" t="s">
        <v>16</v>
      </c>
      <c r="F10" s="6">
        <v>5</v>
      </c>
      <c r="G10" s="6">
        <v>3</v>
      </c>
      <c r="H10" s="6">
        <v>4</v>
      </c>
      <c r="I10" s="6">
        <v>5</v>
      </c>
      <c r="J10" s="6">
        <v>5</v>
      </c>
      <c r="K10" s="6">
        <v>4</v>
      </c>
      <c r="L10" s="6" t="s">
        <v>18</v>
      </c>
      <c r="M10" s="8"/>
      <c r="N10" s="6"/>
    </row>
    <row r="11" spans="1:14" ht="29" x14ac:dyDescent="0.2">
      <c r="A11" s="5">
        <v>43843.753957939814</v>
      </c>
      <c r="B11" s="6" t="s">
        <v>49</v>
      </c>
      <c r="C11" s="6" t="s">
        <v>14</v>
      </c>
      <c r="D11" s="6">
        <v>1</v>
      </c>
      <c r="E11" s="6" t="s">
        <v>16</v>
      </c>
      <c r="F11" s="6">
        <v>5</v>
      </c>
      <c r="G11" s="6">
        <v>4</v>
      </c>
      <c r="H11" s="6">
        <v>4</v>
      </c>
      <c r="I11" s="6">
        <v>3</v>
      </c>
      <c r="J11" s="6">
        <v>4</v>
      </c>
      <c r="K11" s="6">
        <v>4</v>
      </c>
      <c r="L11" s="6" t="s">
        <v>21</v>
      </c>
      <c r="M11" s="8"/>
      <c r="N11" s="6"/>
    </row>
    <row r="12" spans="1:14" ht="29" x14ac:dyDescent="0.2">
      <c r="A12" s="5">
        <v>43843.754463668985</v>
      </c>
      <c r="B12" s="6" t="s">
        <v>50</v>
      </c>
      <c r="C12" s="6" t="s">
        <v>14</v>
      </c>
      <c r="D12" s="6" t="s">
        <v>51</v>
      </c>
      <c r="E12" s="6" t="s">
        <v>16</v>
      </c>
      <c r="F12" s="6">
        <v>3</v>
      </c>
      <c r="G12" s="6">
        <v>3</v>
      </c>
      <c r="H12" s="6">
        <v>3</v>
      </c>
      <c r="I12" s="6">
        <v>3</v>
      </c>
      <c r="J12" s="6">
        <v>2</v>
      </c>
      <c r="K12" s="6">
        <v>3</v>
      </c>
      <c r="L12" s="6" t="s">
        <v>21</v>
      </c>
      <c r="M12" s="8"/>
      <c r="N12" s="6"/>
    </row>
    <row r="13" spans="1:14" ht="71" x14ac:dyDescent="0.2">
      <c r="A13" s="5">
        <v>43843.754497199072</v>
      </c>
      <c r="B13" s="6" t="s">
        <v>52</v>
      </c>
      <c r="C13" s="6" t="s">
        <v>14</v>
      </c>
      <c r="D13" s="6">
        <v>2</v>
      </c>
      <c r="E13" s="6" t="s">
        <v>16</v>
      </c>
      <c r="F13" s="6">
        <v>4</v>
      </c>
      <c r="G13" s="6">
        <v>4</v>
      </c>
      <c r="H13" s="6">
        <v>4</v>
      </c>
      <c r="I13" s="6">
        <v>3</v>
      </c>
      <c r="J13" s="6">
        <v>4</v>
      </c>
      <c r="K13" s="6">
        <v>4</v>
      </c>
      <c r="L13" s="6" t="s">
        <v>18</v>
      </c>
      <c r="M13" s="8"/>
      <c r="N13" s="6"/>
    </row>
    <row r="14" spans="1:14" ht="85" x14ac:dyDescent="0.2">
      <c r="A14" s="5">
        <v>43843.754611111115</v>
      </c>
      <c r="B14" s="6" t="s">
        <v>53</v>
      </c>
      <c r="C14" s="6" t="s">
        <v>14</v>
      </c>
      <c r="D14" s="6">
        <v>6</v>
      </c>
      <c r="E14" s="6" t="s">
        <v>16</v>
      </c>
      <c r="F14" s="6">
        <v>5</v>
      </c>
      <c r="G14" s="6">
        <v>5</v>
      </c>
      <c r="H14" s="6">
        <v>4</v>
      </c>
      <c r="I14" s="6">
        <v>5</v>
      </c>
      <c r="J14" s="6">
        <v>5</v>
      </c>
      <c r="K14" s="6">
        <v>5</v>
      </c>
      <c r="L14" s="6" t="s">
        <v>21</v>
      </c>
      <c r="M14" s="8"/>
      <c r="N14" s="6"/>
    </row>
    <row r="15" spans="1:14" ht="43" x14ac:dyDescent="0.2">
      <c r="A15" s="5">
        <v>43843.755013437505</v>
      </c>
      <c r="B15" s="6" t="s">
        <v>54</v>
      </c>
      <c r="C15" s="6" t="s">
        <v>14</v>
      </c>
      <c r="D15" s="6">
        <v>0</v>
      </c>
      <c r="E15" s="6" t="s">
        <v>16</v>
      </c>
      <c r="F15" s="6">
        <v>4</v>
      </c>
      <c r="G15" s="6">
        <v>4</v>
      </c>
      <c r="H15" s="6">
        <v>4</v>
      </c>
      <c r="I15" s="6">
        <v>2</v>
      </c>
      <c r="J15" s="6">
        <v>2</v>
      </c>
      <c r="K15" s="6">
        <v>3</v>
      </c>
      <c r="L15" s="6" t="s">
        <v>21</v>
      </c>
      <c r="M15" s="8"/>
      <c r="N15" s="6"/>
    </row>
    <row r="16" spans="1:14" ht="169" x14ac:dyDescent="0.2">
      <c r="A16" s="5">
        <v>43843.755623900463</v>
      </c>
      <c r="B16" s="6" t="s">
        <v>55</v>
      </c>
      <c r="C16" s="6" t="s">
        <v>25</v>
      </c>
      <c r="D16" s="6">
        <v>3</v>
      </c>
      <c r="E16" s="6" t="s">
        <v>17</v>
      </c>
      <c r="F16" s="6">
        <v>5</v>
      </c>
      <c r="G16" s="6">
        <v>5</v>
      </c>
      <c r="H16" s="6">
        <v>4</v>
      </c>
      <c r="I16" s="6">
        <v>5</v>
      </c>
      <c r="J16" s="6">
        <v>5</v>
      </c>
      <c r="K16" s="6">
        <v>4</v>
      </c>
      <c r="L16" s="6" t="s">
        <v>43</v>
      </c>
      <c r="M16" s="8"/>
      <c r="N16" s="6"/>
    </row>
    <row r="17" spans="1:14" ht="141" x14ac:dyDescent="0.2">
      <c r="A17" s="5">
        <v>43843.758011770835</v>
      </c>
      <c r="B17" s="6" t="s">
        <v>56</v>
      </c>
      <c r="C17" s="6" t="s">
        <v>25</v>
      </c>
      <c r="D17" s="6">
        <v>2</v>
      </c>
      <c r="E17" s="6" t="s">
        <v>17</v>
      </c>
      <c r="F17" s="6">
        <v>4</v>
      </c>
      <c r="G17" s="6">
        <v>3</v>
      </c>
      <c r="H17" s="6">
        <v>3</v>
      </c>
      <c r="I17" s="6">
        <v>4</v>
      </c>
      <c r="J17" s="6">
        <v>4</v>
      </c>
      <c r="K17" s="6">
        <v>4</v>
      </c>
      <c r="L17" s="6" t="s">
        <v>18</v>
      </c>
      <c r="M17" s="8"/>
      <c r="N17" s="6"/>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0CC65D-AFA0-9E4F-B3B6-13C090AD24BD}">
  <dimension ref="A1:Q9"/>
  <sheetViews>
    <sheetView topLeftCell="A4" workbookViewId="0">
      <selection activeCell="M9" sqref="M9"/>
    </sheetView>
  </sheetViews>
  <sheetFormatPr baseColWidth="10" defaultRowHeight="16" x14ac:dyDescent="0.2"/>
  <cols>
    <col min="1" max="1" width="20.83203125" customWidth="1"/>
    <col min="2" max="17" width="10.83203125" style="3"/>
  </cols>
  <sheetData>
    <row r="1" spans="1:11" ht="409.6" x14ac:dyDescent="0.2">
      <c r="A1" s="4" t="s">
        <v>0</v>
      </c>
      <c r="B1" s="6" t="s">
        <v>57</v>
      </c>
      <c r="C1" s="6" t="s">
        <v>58</v>
      </c>
      <c r="D1" s="6" t="s">
        <v>59</v>
      </c>
      <c r="E1" s="6" t="s">
        <v>60</v>
      </c>
      <c r="F1" s="6" t="s">
        <v>61</v>
      </c>
      <c r="G1" s="6" t="s">
        <v>62</v>
      </c>
      <c r="H1" s="6" t="s">
        <v>63</v>
      </c>
      <c r="I1" s="6" t="s">
        <v>64</v>
      </c>
      <c r="J1" s="6" t="s">
        <v>65</v>
      </c>
      <c r="K1" s="6" t="s">
        <v>66</v>
      </c>
    </row>
    <row r="2" spans="1:11" ht="307" x14ac:dyDescent="0.2">
      <c r="A2" s="5">
        <v>43550.43277295139</v>
      </c>
      <c r="B2" s="6">
        <v>5</v>
      </c>
      <c r="C2" s="6">
        <v>5</v>
      </c>
      <c r="D2" s="6">
        <v>5</v>
      </c>
      <c r="E2" s="6">
        <v>4</v>
      </c>
      <c r="F2" s="6" t="s">
        <v>67</v>
      </c>
      <c r="G2" s="6" t="s">
        <v>68</v>
      </c>
      <c r="H2" s="6" t="s">
        <v>16</v>
      </c>
      <c r="I2" s="6" t="s">
        <v>69</v>
      </c>
      <c r="J2" s="6" t="s">
        <v>17</v>
      </c>
      <c r="K2" s="6" t="s">
        <v>70</v>
      </c>
    </row>
    <row r="3" spans="1:11" ht="409.6" x14ac:dyDescent="0.2">
      <c r="A3" s="5">
        <v>43550.460813611113</v>
      </c>
      <c r="B3" s="6">
        <v>3</v>
      </c>
      <c r="C3" s="6">
        <v>4</v>
      </c>
      <c r="D3" s="6">
        <v>3</v>
      </c>
      <c r="E3" s="6">
        <v>3</v>
      </c>
      <c r="F3" s="6" t="s">
        <v>71</v>
      </c>
      <c r="G3" s="6" t="s">
        <v>72</v>
      </c>
      <c r="H3" s="6" t="s">
        <v>17</v>
      </c>
      <c r="I3" s="6" t="s">
        <v>73</v>
      </c>
      <c r="J3" s="6" t="s">
        <v>17</v>
      </c>
      <c r="K3" s="6" t="s">
        <v>74</v>
      </c>
    </row>
    <row r="4" spans="1:11" ht="253" x14ac:dyDescent="0.2">
      <c r="A4" s="5">
        <v>43550.46936609954</v>
      </c>
      <c r="B4" s="6">
        <v>3</v>
      </c>
      <c r="C4" s="6">
        <v>5</v>
      </c>
      <c r="D4" s="6">
        <v>3</v>
      </c>
      <c r="E4" s="6">
        <v>3</v>
      </c>
      <c r="F4" s="6" t="s">
        <v>71</v>
      </c>
      <c r="G4" s="6" t="s">
        <v>75</v>
      </c>
      <c r="H4" s="6" t="s">
        <v>16</v>
      </c>
      <c r="I4" s="6" t="s">
        <v>69</v>
      </c>
      <c r="J4" s="6" t="s">
        <v>17</v>
      </c>
      <c r="K4" s="6" t="s">
        <v>76</v>
      </c>
    </row>
    <row r="5" spans="1:11" ht="409.6" x14ac:dyDescent="0.2">
      <c r="A5" s="5">
        <v>43551.771222986106</v>
      </c>
      <c r="B5" s="6">
        <v>4</v>
      </c>
      <c r="C5" s="6">
        <v>5</v>
      </c>
      <c r="D5" s="6">
        <v>5</v>
      </c>
      <c r="E5" s="6">
        <v>5</v>
      </c>
      <c r="F5" s="6" t="s">
        <v>71</v>
      </c>
      <c r="G5" s="6" t="s">
        <v>77</v>
      </c>
      <c r="H5" s="6" t="s">
        <v>16</v>
      </c>
      <c r="I5" s="6" t="s">
        <v>78</v>
      </c>
      <c r="J5" s="6" t="s">
        <v>79</v>
      </c>
      <c r="K5" s="6" t="s">
        <v>80</v>
      </c>
    </row>
    <row r="6" spans="1:11" ht="409.6" x14ac:dyDescent="0.2">
      <c r="A6" s="5">
        <v>43551.940034039348</v>
      </c>
      <c r="B6" s="6">
        <v>3</v>
      </c>
      <c r="C6" s="6">
        <v>3</v>
      </c>
      <c r="D6" s="6">
        <v>3</v>
      </c>
      <c r="E6" s="6">
        <v>4</v>
      </c>
      <c r="F6" s="6" t="s">
        <v>71</v>
      </c>
      <c r="G6" s="6" t="s">
        <v>81</v>
      </c>
      <c r="H6" s="6" t="s">
        <v>17</v>
      </c>
      <c r="I6" s="6" t="s">
        <v>82</v>
      </c>
      <c r="J6" s="6" t="s">
        <v>17</v>
      </c>
      <c r="K6" s="6" t="s">
        <v>83</v>
      </c>
    </row>
    <row r="7" spans="1:11" ht="141" x14ac:dyDescent="0.2">
      <c r="A7" s="5">
        <v>43562.965899652772</v>
      </c>
      <c r="B7" s="6">
        <v>5</v>
      </c>
      <c r="C7" s="6">
        <v>5</v>
      </c>
      <c r="D7" s="6">
        <v>5</v>
      </c>
      <c r="E7" s="6">
        <v>5</v>
      </c>
      <c r="F7" s="6" t="s">
        <v>71</v>
      </c>
      <c r="G7" s="6" t="s">
        <v>84</v>
      </c>
      <c r="H7" s="6" t="s">
        <v>17</v>
      </c>
      <c r="I7" s="6" t="s">
        <v>85</v>
      </c>
      <c r="J7" s="6" t="s">
        <v>17</v>
      </c>
      <c r="K7" s="6" t="s">
        <v>86</v>
      </c>
    </row>
    <row r="8" spans="1:11" ht="294" x14ac:dyDescent="0.2">
      <c r="A8" s="5">
        <v>43564.773186122686</v>
      </c>
      <c r="B8" s="6">
        <v>3</v>
      </c>
      <c r="C8" s="6">
        <v>4</v>
      </c>
      <c r="D8" s="6">
        <v>3</v>
      </c>
      <c r="E8" s="6">
        <v>2</v>
      </c>
      <c r="F8" s="6" t="s">
        <v>67</v>
      </c>
      <c r="G8" s="6" t="s">
        <v>87</v>
      </c>
      <c r="H8" s="6" t="s">
        <v>16</v>
      </c>
      <c r="I8" s="6" t="s">
        <v>69</v>
      </c>
      <c r="J8" s="6" t="s">
        <v>17</v>
      </c>
      <c r="K8" s="6" t="s">
        <v>88</v>
      </c>
    </row>
    <row r="9" spans="1:11" ht="307" x14ac:dyDescent="0.2">
      <c r="A9" s="5">
        <v>43565.727985185185</v>
      </c>
      <c r="B9" s="6">
        <v>5</v>
      </c>
      <c r="C9" s="6">
        <v>5</v>
      </c>
      <c r="D9" s="6">
        <v>5</v>
      </c>
      <c r="E9" s="6">
        <v>3</v>
      </c>
      <c r="F9" s="6" t="s">
        <v>71</v>
      </c>
      <c r="G9" s="6" t="s">
        <v>89</v>
      </c>
      <c r="H9" s="6" t="s">
        <v>16</v>
      </c>
      <c r="I9" s="6" t="s">
        <v>69</v>
      </c>
      <c r="J9" s="6" t="s">
        <v>17</v>
      </c>
      <c r="K9" s="6" t="s">
        <v>9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04FD24-9109-CD48-8055-BEE314B9353D}">
  <dimension ref="A1:N12"/>
  <sheetViews>
    <sheetView topLeftCell="A8" workbookViewId="0">
      <selection activeCell="O1" sqref="O1"/>
    </sheetView>
  </sheetViews>
  <sheetFormatPr baseColWidth="10" defaultRowHeight="16" x14ac:dyDescent="0.2"/>
  <cols>
    <col min="1" max="1" width="31.33203125" customWidth="1"/>
    <col min="2" max="14" width="10.83203125" style="3"/>
  </cols>
  <sheetData>
    <row r="1" spans="1:11" ht="409.6" x14ac:dyDescent="0.2">
      <c r="A1" s="4" t="s">
        <v>0</v>
      </c>
      <c r="B1" s="6" t="s">
        <v>57</v>
      </c>
      <c r="C1" s="6" t="s">
        <v>58</v>
      </c>
      <c r="D1" s="6" t="s">
        <v>59</v>
      </c>
      <c r="E1" s="6" t="s">
        <v>60</v>
      </c>
      <c r="F1" s="6" t="s">
        <v>61</v>
      </c>
      <c r="G1" s="6" t="s">
        <v>62</v>
      </c>
      <c r="H1" s="6" t="s">
        <v>63</v>
      </c>
      <c r="I1" s="6" t="s">
        <v>64</v>
      </c>
      <c r="J1" s="6" t="s">
        <v>65</v>
      </c>
      <c r="K1" s="6" t="s">
        <v>66</v>
      </c>
    </row>
    <row r="2" spans="1:11" ht="409.6" x14ac:dyDescent="0.2">
      <c r="A2" s="5">
        <v>43973.627809375001</v>
      </c>
      <c r="B2" s="6">
        <v>3</v>
      </c>
      <c r="C2" s="6">
        <v>4</v>
      </c>
      <c r="D2" s="6">
        <v>3</v>
      </c>
      <c r="E2" s="6">
        <v>3</v>
      </c>
      <c r="F2" s="6" t="s">
        <v>67</v>
      </c>
      <c r="G2" s="6" t="s">
        <v>91</v>
      </c>
      <c r="H2" s="6" t="s">
        <v>16</v>
      </c>
      <c r="I2" s="6" t="s">
        <v>69</v>
      </c>
      <c r="J2" s="6" t="s">
        <v>79</v>
      </c>
      <c r="K2" s="6" t="s">
        <v>92</v>
      </c>
    </row>
    <row r="3" spans="1:11" ht="71" x14ac:dyDescent="0.2">
      <c r="A3" s="5">
        <v>43973.63079891204</v>
      </c>
      <c r="B3" s="6">
        <v>4</v>
      </c>
      <c r="C3" s="6">
        <v>5</v>
      </c>
      <c r="D3" s="6">
        <v>5</v>
      </c>
      <c r="E3" s="6">
        <v>4</v>
      </c>
      <c r="F3" s="6" t="s">
        <v>71</v>
      </c>
      <c r="G3" s="6" t="s">
        <v>93</v>
      </c>
      <c r="H3" s="6" t="s">
        <v>17</v>
      </c>
      <c r="I3" s="6" t="s">
        <v>94</v>
      </c>
      <c r="J3" s="6" t="s">
        <v>17</v>
      </c>
      <c r="K3" s="6" t="s">
        <v>95</v>
      </c>
    </row>
    <row r="4" spans="1:11" ht="183" x14ac:dyDescent="0.2">
      <c r="A4" s="5">
        <v>43973.630845266205</v>
      </c>
      <c r="B4" s="6">
        <v>2</v>
      </c>
      <c r="C4" s="6">
        <v>3</v>
      </c>
      <c r="D4" s="6">
        <v>2</v>
      </c>
      <c r="E4" s="6">
        <v>2</v>
      </c>
      <c r="F4" s="6" t="s">
        <v>96</v>
      </c>
      <c r="G4" s="6" t="s">
        <v>97</v>
      </c>
      <c r="H4" s="6" t="s">
        <v>17</v>
      </c>
      <c r="I4" s="9" t="s">
        <v>98</v>
      </c>
      <c r="J4" s="6" t="s">
        <v>17</v>
      </c>
      <c r="K4" s="6" t="s">
        <v>99</v>
      </c>
    </row>
    <row r="5" spans="1:11" ht="281" x14ac:dyDescent="0.2">
      <c r="A5" s="5">
        <v>43973.682134386574</v>
      </c>
      <c r="B5" s="6">
        <v>4</v>
      </c>
      <c r="C5" s="6">
        <v>4</v>
      </c>
      <c r="D5" s="6">
        <v>4</v>
      </c>
      <c r="E5" s="6">
        <v>3</v>
      </c>
      <c r="F5" s="6" t="s">
        <v>71</v>
      </c>
      <c r="G5" s="6" t="s">
        <v>100</v>
      </c>
      <c r="H5" s="6" t="s">
        <v>17</v>
      </c>
      <c r="I5" s="6" t="s">
        <v>101</v>
      </c>
      <c r="J5" s="6" t="s">
        <v>79</v>
      </c>
      <c r="K5" s="6" t="s">
        <v>102</v>
      </c>
    </row>
    <row r="6" spans="1:11" ht="127" x14ac:dyDescent="0.2">
      <c r="A6" s="5">
        <v>43973.924755057873</v>
      </c>
      <c r="B6" s="6">
        <v>4</v>
      </c>
      <c r="C6" s="6">
        <v>4</v>
      </c>
      <c r="D6" s="6">
        <v>3</v>
      </c>
      <c r="E6" s="6">
        <v>3</v>
      </c>
      <c r="F6" s="6" t="s">
        <v>96</v>
      </c>
      <c r="G6" s="6" t="s">
        <v>103</v>
      </c>
      <c r="H6" s="6" t="s">
        <v>16</v>
      </c>
      <c r="I6" s="6" t="s">
        <v>69</v>
      </c>
      <c r="J6" s="6" t="s">
        <v>79</v>
      </c>
      <c r="K6" s="6" t="s">
        <v>104</v>
      </c>
    </row>
    <row r="7" spans="1:11" ht="385" x14ac:dyDescent="0.2">
      <c r="A7" s="5">
        <v>43973.965640578703</v>
      </c>
      <c r="B7" s="6">
        <v>4</v>
      </c>
      <c r="C7" s="6">
        <v>4</v>
      </c>
      <c r="D7" s="6">
        <v>3</v>
      </c>
      <c r="E7" s="6">
        <v>3</v>
      </c>
      <c r="F7" s="6" t="s">
        <v>67</v>
      </c>
      <c r="G7" s="6" t="s">
        <v>105</v>
      </c>
      <c r="H7" s="6" t="s">
        <v>16</v>
      </c>
      <c r="I7" s="6" t="s">
        <v>69</v>
      </c>
      <c r="J7" s="6" t="s">
        <v>79</v>
      </c>
      <c r="K7" s="6" t="s">
        <v>106</v>
      </c>
    </row>
    <row r="8" spans="1:11" ht="225" x14ac:dyDescent="0.2">
      <c r="A8" s="5">
        <v>43974.054185324072</v>
      </c>
      <c r="B8" s="6">
        <v>4</v>
      </c>
      <c r="C8" s="6">
        <v>5</v>
      </c>
      <c r="D8" s="6">
        <v>3</v>
      </c>
      <c r="E8" s="6">
        <v>5</v>
      </c>
      <c r="F8" s="6" t="s">
        <v>67</v>
      </c>
      <c r="G8" s="6" t="s">
        <v>107</v>
      </c>
      <c r="H8" s="6" t="s">
        <v>16</v>
      </c>
      <c r="I8" s="6" t="s">
        <v>69</v>
      </c>
      <c r="J8" s="6" t="s">
        <v>79</v>
      </c>
      <c r="K8" s="6" t="s">
        <v>108</v>
      </c>
    </row>
    <row r="9" spans="1:11" ht="409.6" x14ac:dyDescent="0.2">
      <c r="A9" s="5">
        <v>43975.440188425928</v>
      </c>
      <c r="B9" s="6">
        <v>5</v>
      </c>
      <c r="C9" s="6">
        <v>4</v>
      </c>
      <c r="D9" s="6">
        <v>4</v>
      </c>
      <c r="E9" s="6">
        <v>4</v>
      </c>
      <c r="F9" s="6" t="s">
        <v>71</v>
      </c>
      <c r="G9" s="6" t="s">
        <v>109</v>
      </c>
      <c r="H9" s="6" t="s">
        <v>17</v>
      </c>
      <c r="I9" s="6" t="s">
        <v>110</v>
      </c>
      <c r="J9" s="6" t="s">
        <v>17</v>
      </c>
      <c r="K9" s="6" t="s">
        <v>111</v>
      </c>
    </row>
    <row r="10" spans="1:11" ht="183" x14ac:dyDescent="0.2">
      <c r="A10" s="5">
        <v>43976.398565289353</v>
      </c>
      <c r="B10" s="6">
        <v>5</v>
      </c>
      <c r="C10" s="6">
        <v>5</v>
      </c>
      <c r="D10" s="6">
        <v>5</v>
      </c>
      <c r="E10" s="6">
        <v>5</v>
      </c>
      <c r="F10" s="6" t="s">
        <v>71</v>
      </c>
      <c r="G10" s="6" t="s">
        <v>112</v>
      </c>
      <c r="H10" s="6" t="s">
        <v>17</v>
      </c>
      <c r="I10" s="6" t="s">
        <v>113</v>
      </c>
      <c r="J10" s="6" t="s">
        <v>17</v>
      </c>
      <c r="K10" s="6" t="s">
        <v>114</v>
      </c>
    </row>
    <row r="11" spans="1:11" ht="409.6" x14ac:dyDescent="0.2">
      <c r="A11" s="5">
        <v>43976.602864918983</v>
      </c>
      <c r="B11" s="6">
        <v>3</v>
      </c>
      <c r="C11" s="6">
        <v>2</v>
      </c>
      <c r="D11" s="6">
        <v>2</v>
      </c>
      <c r="E11" s="6">
        <v>3</v>
      </c>
      <c r="F11" s="6" t="s">
        <v>71</v>
      </c>
      <c r="G11" s="6" t="s">
        <v>115</v>
      </c>
      <c r="H11" s="6" t="s">
        <v>17</v>
      </c>
      <c r="I11" s="6" t="s">
        <v>116</v>
      </c>
      <c r="J11" s="6" t="s">
        <v>79</v>
      </c>
      <c r="K11" s="6" t="s">
        <v>117</v>
      </c>
    </row>
    <row r="12" spans="1:11" ht="409.6" x14ac:dyDescent="0.2">
      <c r="A12" s="5">
        <v>43978.294081006941</v>
      </c>
      <c r="B12" s="6">
        <v>5</v>
      </c>
      <c r="C12" s="6">
        <v>5</v>
      </c>
      <c r="D12" s="6">
        <v>5</v>
      </c>
      <c r="E12" s="6">
        <v>5</v>
      </c>
      <c r="F12" s="6" t="s">
        <v>67</v>
      </c>
      <c r="G12" s="6" t="s">
        <v>118</v>
      </c>
      <c r="H12" s="6" t="s">
        <v>16</v>
      </c>
      <c r="I12" s="6" t="s">
        <v>69</v>
      </c>
      <c r="J12" s="6" t="s">
        <v>79</v>
      </c>
      <c r="K12" s="6" t="s">
        <v>11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935BDC-49E3-C644-81B9-2EE5BEB67F42}">
  <dimension ref="A1:AI29"/>
  <sheetViews>
    <sheetView workbookViewId="0"/>
  </sheetViews>
  <sheetFormatPr baseColWidth="10" defaultRowHeight="16" x14ac:dyDescent="0.2"/>
  <cols>
    <col min="12" max="12" width="10.83203125" style="13"/>
  </cols>
  <sheetData>
    <row r="1" spans="1:35" x14ac:dyDescent="0.2">
      <c r="A1" s="10" t="s">
        <v>120</v>
      </c>
      <c r="B1" s="10" t="s">
        <v>121</v>
      </c>
      <c r="C1" s="10" t="s">
        <v>122</v>
      </c>
      <c r="D1" s="10" t="s">
        <v>123</v>
      </c>
      <c r="E1" s="10" t="s">
        <v>124</v>
      </c>
      <c r="F1" s="10" t="s">
        <v>125</v>
      </c>
      <c r="G1" s="10" t="s">
        <v>126</v>
      </c>
      <c r="H1" s="10" t="s">
        <v>127</v>
      </c>
      <c r="I1" s="10" t="s">
        <v>128</v>
      </c>
      <c r="J1" s="10" t="s">
        <v>129</v>
      </c>
      <c r="K1" s="10" t="s">
        <v>130</v>
      </c>
      <c r="L1" s="16" t="s">
        <v>131</v>
      </c>
      <c r="M1" s="10" t="s">
        <v>132</v>
      </c>
      <c r="N1" s="10" t="s">
        <v>133</v>
      </c>
      <c r="O1" s="10" t="s">
        <v>134</v>
      </c>
      <c r="P1" s="10" t="s">
        <v>135</v>
      </c>
      <c r="Q1" s="10" t="s">
        <v>136</v>
      </c>
      <c r="R1" s="10" t="s">
        <v>137</v>
      </c>
      <c r="S1" s="10" t="s">
        <v>138</v>
      </c>
      <c r="T1" s="10" t="s">
        <v>139</v>
      </c>
      <c r="U1" s="10" t="s">
        <v>140</v>
      </c>
      <c r="V1" s="10" t="s">
        <v>141</v>
      </c>
      <c r="W1" s="10" t="s">
        <v>142</v>
      </c>
      <c r="X1" s="10" t="s">
        <v>143</v>
      </c>
      <c r="Y1" s="10" t="s">
        <v>136</v>
      </c>
      <c r="Z1" s="10" t="s">
        <v>144</v>
      </c>
      <c r="AA1" s="10" t="s">
        <v>145</v>
      </c>
      <c r="AB1" s="10" t="s">
        <v>146</v>
      </c>
      <c r="AC1" s="10" t="s">
        <v>137</v>
      </c>
      <c r="AD1" s="10" t="s">
        <v>147</v>
      </c>
    </row>
    <row r="2" spans="1:35" ht="404" x14ac:dyDescent="0.2">
      <c r="A2" s="10" t="s">
        <v>148</v>
      </c>
      <c r="B2" s="10" t="s">
        <v>149</v>
      </c>
      <c r="C2" s="10" t="s">
        <v>150</v>
      </c>
      <c r="D2" s="10" t="s">
        <v>123</v>
      </c>
      <c r="E2" s="10" t="s">
        <v>124</v>
      </c>
      <c r="F2" s="10" t="s">
        <v>125</v>
      </c>
      <c r="G2" s="10" t="s">
        <v>151</v>
      </c>
      <c r="H2" s="10" t="s">
        <v>152</v>
      </c>
      <c r="I2" s="10" t="s">
        <v>153</v>
      </c>
      <c r="J2" s="10" t="s">
        <v>154</v>
      </c>
      <c r="K2" s="17" t="s">
        <v>155</v>
      </c>
      <c r="L2" s="18" t="s">
        <v>156</v>
      </c>
      <c r="M2" s="17" t="s">
        <v>157</v>
      </c>
      <c r="N2" s="17" t="s">
        <v>158</v>
      </c>
      <c r="O2" s="17" t="s">
        <v>159</v>
      </c>
      <c r="P2" s="17" t="s">
        <v>160</v>
      </c>
      <c r="Q2" s="17" t="s">
        <v>158</v>
      </c>
      <c r="R2" s="17" t="s">
        <v>159</v>
      </c>
      <c r="S2" s="17" t="s">
        <v>161</v>
      </c>
      <c r="T2" s="17" t="s">
        <v>158</v>
      </c>
      <c r="U2" s="17" t="s">
        <v>159</v>
      </c>
      <c r="V2" s="17" t="s">
        <v>162</v>
      </c>
      <c r="W2" s="17" t="s">
        <v>273</v>
      </c>
      <c r="X2" s="17" t="s">
        <v>159</v>
      </c>
      <c r="Y2" s="17" t="s">
        <v>163</v>
      </c>
      <c r="Z2" s="17" t="s">
        <v>164</v>
      </c>
      <c r="AA2" s="17" t="s">
        <v>165</v>
      </c>
      <c r="AB2" s="17" t="s">
        <v>166</v>
      </c>
      <c r="AC2" s="17" t="s">
        <v>167</v>
      </c>
      <c r="AD2" s="17" t="s">
        <v>168</v>
      </c>
      <c r="AE2" s="3"/>
      <c r="AF2" s="3"/>
      <c r="AG2" s="3"/>
      <c r="AH2" s="3"/>
      <c r="AI2" s="3"/>
    </row>
    <row r="3" spans="1:35" ht="204" x14ac:dyDescent="0.2">
      <c r="A3" s="11">
        <v>44379.362407407411</v>
      </c>
      <c r="B3" s="11">
        <v>44379.365960648145</v>
      </c>
      <c r="C3" s="12" t="s">
        <v>169</v>
      </c>
      <c r="D3">
        <v>100</v>
      </c>
      <c r="E3">
        <v>306</v>
      </c>
      <c r="F3" s="12" t="s">
        <v>170</v>
      </c>
      <c r="G3" s="11">
        <v>44379.365964988428</v>
      </c>
      <c r="H3" s="12" t="s">
        <v>171</v>
      </c>
      <c r="I3" s="12" t="s">
        <v>172</v>
      </c>
      <c r="J3" s="12" t="s">
        <v>173</v>
      </c>
      <c r="K3" s="3">
        <v>80</v>
      </c>
      <c r="L3" s="14" t="s">
        <v>174</v>
      </c>
      <c r="M3" s="3">
        <v>80</v>
      </c>
      <c r="N3" s="3">
        <v>75</v>
      </c>
      <c r="O3" s="12" t="s">
        <v>175</v>
      </c>
      <c r="P3" s="3">
        <v>100</v>
      </c>
      <c r="Q3" s="3">
        <v>80</v>
      </c>
      <c r="R3" s="12" t="s">
        <v>176</v>
      </c>
      <c r="S3" s="3">
        <v>50</v>
      </c>
      <c r="T3" s="3">
        <v>70</v>
      </c>
      <c r="U3" s="12" t="s">
        <v>177</v>
      </c>
      <c r="V3" s="3">
        <v>100</v>
      </c>
      <c r="W3" s="3">
        <v>10</v>
      </c>
      <c r="X3" s="12" t="s">
        <v>178</v>
      </c>
      <c r="Y3" s="3">
        <v>75</v>
      </c>
      <c r="Z3" s="3">
        <v>90</v>
      </c>
      <c r="AA3" s="3">
        <v>100</v>
      </c>
      <c r="AB3" s="3">
        <v>70</v>
      </c>
      <c r="AC3" s="12" t="s">
        <v>179</v>
      </c>
      <c r="AD3" s="12" t="s">
        <v>180</v>
      </c>
      <c r="AE3" s="3"/>
      <c r="AF3" s="3"/>
      <c r="AG3" s="3"/>
      <c r="AH3" s="3"/>
      <c r="AI3" s="3"/>
    </row>
    <row r="4" spans="1:35" ht="409.6" x14ac:dyDescent="0.2">
      <c r="A4" s="11">
        <v>44379.380902777775</v>
      </c>
      <c r="B4" s="11">
        <v>44379.383125</v>
      </c>
      <c r="C4" s="12" t="s">
        <v>169</v>
      </c>
      <c r="D4">
        <v>100</v>
      </c>
      <c r="E4">
        <v>191</v>
      </c>
      <c r="F4" s="12" t="s">
        <v>170</v>
      </c>
      <c r="G4" s="11">
        <v>44379.383130856484</v>
      </c>
      <c r="H4" s="12" t="s">
        <v>181</v>
      </c>
      <c r="I4" s="12" t="s">
        <v>172</v>
      </c>
      <c r="J4" s="12" t="s">
        <v>173</v>
      </c>
      <c r="K4" s="3">
        <v>50</v>
      </c>
      <c r="L4" s="14" t="s">
        <v>174</v>
      </c>
      <c r="M4" s="3">
        <v>47</v>
      </c>
      <c r="N4" s="3">
        <v>50</v>
      </c>
      <c r="O4" s="12" t="s">
        <v>182</v>
      </c>
      <c r="P4" s="3">
        <v>17</v>
      </c>
      <c r="Q4" s="3">
        <v>52</v>
      </c>
      <c r="R4" s="12" t="s">
        <v>183</v>
      </c>
      <c r="S4" s="3">
        <v>26</v>
      </c>
      <c r="T4" s="3">
        <v>50</v>
      </c>
      <c r="U4" s="12" t="s">
        <v>184</v>
      </c>
      <c r="V4" s="3">
        <v>50</v>
      </c>
      <c r="W4" s="3">
        <v>5</v>
      </c>
      <c r="X4" s="12" t="s">
        <v>185</v>
      </c>
      <c r="Y4" s="3">
        <v>13</v>
      </c>
      <c r="Z4" s="3">
        <v>14</v>
      </c>
      <c r="AA4" s="3">
        <v>23</v>
      </c>
      <c r="AB4" s="3">
        <v>15</v>
      </c>
      <c r="AC4" s="12" t="s">
        <v>186</v>
      </c>
      <c r="AD4" s="12" t="s">
        <v>180</v>
      </c>
      <c r="AE4" s="3"/>
      <c r="AF4" s="3"/>
      <c r="AG4" s="3"/>
      <c r="AH4" s="3"/>
      <c r="AI4" s="3"/>
    </row>
    <row r="5" spans="1:35" ht="404" x14ac:dyDescent="0.2">
      <c r="A5" s="11">
        <v>44379.363020833334</v>
      </c>
      <c r="B5" s="11">
        <v>44379.408726851849</v>
      </c>
      <c r="C5" s="12" t="s">
        <v>169</v>
      </c>
      <c r="D5">
        <v>100</v>
      </c>
      <c r="E5">
        <v>3949</v>
      </c>
      <c r="F5" s="12" t="s">
        <v>170</v>
      </c>
      <c r="G5" s="11">
        <v>44379.408733969911</v>
      </c>
      <c r="H5" s="12" t="s">
        <v>187</v>
      </c>
      <c r="I5" s="12" t="s">
        <v>172</v>
      </c>
      <c r="J5" s="12" t="s">
        <v>173</v>
      </c>
      <c r="K5" s="3">
        <v>70</v>
      </c>
      <c r="L5" s="14" t="s">
        <v>174</v>
      </c>
      <c r="M5" s="3">
        <v>50</v>
      </c>
      <c r="N5" s="3">
        <v>60</v>
      </c>
      <c r="O5" s="12" t="s">
        <v>188</v>
      </c>
      <c r="P5" s="3">
        <v>0</v>
      </c>
      <c r="Q5" s="3">
        <v>60</v>
      </c>
      <c r="R5" s="12" t="s">
        <v>189</v>
      </c>
      <c r="S5" s="3">
        <v>100</v>
      </c>
      <c r="T5" s="3">
        <v>70</v>
      </c>
      <c r="U5" s="12" t="s">
        <v>190</v>
      </c>
      <c r="V5" s="3">
        <v>80</v>
      </c>
      <c r="W5" s="3">
        <v>9</v>
      </c>
      <c r="X5" s="12" t="s">
        <v>191</v>
      </c>
      <c r="Y5" s="3">
        <v>70</v>
      </c>
      <c r="Z5" s="3">
        <v>70</v>
      </c>
      <c r="AA5" s="3">
        <v>100</v>
      </c>
      <c r="AB5" s="3">
        <v>81</v>
      </c>
      <c r="AC5" s="12" t="s">
        <v>192</v>
      </c>
      <c r="AD5" s="12" t="s">
        <v>180</v>
      </c>
      <c r="AE5" s="3"/>
      <c r="AF5" s="3"/>
      <c r="AG5" s="3"/>
      <c r="AH5" s="3"/>
      <c r="AI5" s="3"/>
    </row>
    <row r="6" spans="1:35" ht="221" x14ac:dyDescent="0.2">
      <c r="A6" s="11">
        <v>44379.535405092596</v>
      </c>
      <c r="B6" s="11">
        <v>44379.538935185185</v>
      </c>
      <c r="C6" s="12" t="s">
        <v>169</v>
      </c>
      <c r="D6">
        <v>100</v>
      </c>
      <c r="E6">
        <v>305</v>
      </c>
      <c r="F6" s="12" t="s">
        <v>170</v>
      </c>
      <c r="G6" s="11">
        <v>44379.538952824078</v>
      </c>
      <c r="H6" s="12" t="s">
        <v>193</v>
      </c>
      <c r="I6" s="12" t="s">
        <v>172</v>
      </c>
      <c r="J6" s="12" t="s">
        <v>173</v>
      </c>
      <c r="K6" s="3">
        <v>75</v>
      </c>
      <c r="L6" s="14" t="s">
        <v>194</v>
      </c>
      <c r="M6" s="12" t="s">
        <v>180</v>
      </c>
      <c r="N6" s="12" t="s">
        <v>180</v>
      </c>
      <c r="O6" s="12" t="s">
        <v>180</v>
      </c>
      <c r="P6" s="12" t="s">
        <v>180</v>
      </c>
      <c r="Q6" s="12" t="s">
        <v>180</v>
      </c>
      <c r="R6" s="12" t="s">
        <v>180</v>
      </c>
      <c r="S6" s="3">
        <v>50</v>
      </c>
      <c r="T6" s="3">
        <v>80</v>
      </c>
      <c r="U6" s="12" t="s">
        <v>195</v>
      </c>
      <c r="V6" s="3">
        <v>60</v>
      </c>
      <c r="W6" s="3">
        <v>7</v>
      </c>
      <c r="X6" s="12" t="s">
        <v>196</v>
      </c>
      <c r="Y6" s="3">
        <v>80</v>
      </c>
      <c r="Z6" s="3">
        <v>70</v>
      </c>
      <c r="AA6" s="3">
        <v>75</v>
      </c>
      <c r="AB6" s="3">
        <v>75</v>
      </c>
      <c r="AC6" s="12" t="s">
        <v>197</v>
      </c>
      <c r="AD6" s="12" t="s">
        <v>180</v>
      </c>
      <c r="AE6" s="3"/>
      <c r="AF6" s="3"/>
      <c r="AG6" s="3"/>
      <c r="AH6" s="3"/>
      <c r="AI6" s="3"/>
    </row>
    <row r="7" spans="1:35" ht="153" x14ac:dyDescent="0.2">
      <c r="A7" s="11">
        <v>44379.562384259261</v>
      </c>
      <c r="B7" s="11">
        <v>44379.563692129632</v>
      </c>
      <c r="C7" s="12" t="s">
        <v>169</v>
      </c>
      <c r="D7">
        <v>100</v>
      </c>
      <c r="E7">
        <v>112</v>
      </c>
      <c r="F7" s="12" t="s">
        <v>170</v>
      </c>
      <c r="G7" s="11">
        <v>44379.563696550926</v>
      </c>
      <c r="H7" s="12" t="s">
        <v>198</v>
      </c>
      <c r="I7" s="12" t="s">
        <v>172</v>
      </c>
      <c r="J7" s="12" t="s">
        <v>173</v>
      </c>
      <c r="K7" s="3">
        <v>53</v>
      </c>
      <c r="L7" s="14" t="s">
        <v>199</v>
      </c>
      <c r="M7" s="12" t="s">
        <v>180</v>
      </c>
      <c r="N7" s="12" t="s">
        <v>180</v>
      </c>
      <c r="O7" s="12" t="s">
        <v>180</v>
      </c>
      <c r="P7" s="3">
        <v>50</v>
      </c>
      <c r="Q7" s="3">
        <v>60</v>
      </c>
      <c r="R7" s="12" t="s">
        <v>200</v>
      </c>
      <c r="S7" s="12" t="s">
        <v>180</v>
      </c>
      <c r="T7" s="12" t="s">
        <v>180</v>
      </c>
      <c r="U7" s="12" t="s">
        <v>180</v>
      </c>
      <c r="V7" s="12" t="s">
        <v>180</v>
      </c>
      <c r="W7" s="12" t="s">
        <v>180</v>
      </c>
      <c r="X7" s="12" t="s">
        <v>180</v>
      </c>
      <c r="Y7" s="3">
        <v>55</v>
      </c>
      <c r="Z7" s="3">
        <v>56</v>
      </c>
      <c r="AA7" s="3">
        <v>69</v>
      </c>
      <c r="AB7" s="3">
        <v>51</v>
      </c>
      <c r="AC7" s="12" t="s">
        <v>180</v>
      </c>
      <c r="AD7" s="12" t="s">
        <v>180</v>
      </c>
      <c r="AE7" s="3"/>
      <c r="AF7" s="3"/>
      <c r="AG7" s="3"/>
      <c r="AH7" s="3"/>
      <c r="AI7" s="3"/>
    </row>
    <row r="8" spans="1:35" ht="85" x14ac:dyDescent="0.2">
      <c r="A8" s="11">
        <v>44378.388564814813</v>
      </c>
      <c r="B8" s="11">
        <v>44378.388981481483</v>
      </c>
      <c r="C8" s="12" t="s">
        <v>169</v>
      </c>
      <c r="D8">
        <v>67</v>
      </c>
      <c r="E8">
        <v>36</v>
      </c>
      <c r="F8" s="12" t="s">
        <v>201</v>
      </c>
      <c r="G8" s="11">
        <v>44385.388994004628</v>
      </c>
      <c r="H8" s="12" t="s">
        <v>202</v>
      </c>
      <c r="I8" s="12" t="s">
        <v>172</v>
      </c>
      <c r="J8" s="12" t="s">
        <v>173</v>
      </c>
      <c r="K8" s="3">
        <v>61</v>
      </c>
      <c r="L8" s="14" t="s">
        <v>203</v>
      </c>
      <c r="M8" s="3">
        <v>61</v>
      </c>
      <c r="N8" s="3">
        <v>39</v>
      </c>
      <c r="O8" s="12" t="s">
        <v>204</v>
      </c>
      <c r="P8" s="12" t="s">
        <v>180</v>
      </c>
      <c r="Q8" s="12" t="s">
        <v>180</v>
      </c>
      <c r="R8" s="12" t="s">
        <v>180</v>
      </c>
      <c r="S8" s="12" t="s">
        <v>180</v>
      </c>
      <c r="T8" s="12" t="s">
        <v>180</v>
      </c>
      <c r="U8" s="12" t="s">
        <v>180</v>
      </c>
      <c r="V8" s="12" t="s">
        <v>180</v>
      </c>
      <c r="W8" s="12" t="s">
        <v>180</v>
      </c>
      <c r="X8" s="12" t="s">
        <v>180</v>
      </c>
      <c r="Y8" s="12" t="s">
        <v>180</v>
      </c>
      <c r="Z8" s="12" t="s">
        <v>180</v>
      </c>
      <c r="AA8" s="12" t="s">
        <v>180</v>
      </c>
      <c r="AB8" s="12" t="s">
        <v>180</v>
      </c>
      <c r="AC8" s="12" t="s">
        <v>180</v>
      </c>
      <c r="AD8" s="12" t="s">
        <v>180</v>
      </c>
      <c r="AE8" s="3"/>
      <c r="AF8" s="3"/>
      <c r="AG8" s="3"/>
      <c r="AH8" s="3"/>
      <c r="AI8" s="3"/>
    </row>
    <row r="9" spans="1:35" ht="372" x14ac:dyDescent="0.2">
      <c r="A9" s="11">
        <v>44385.438831018517</v>
      </c>
      <c r="B9" s="11">
        <v>44385.445196759261</v>
      </c>
      <c r="C9" s="12" t="s">
        <v>169</v>
      </c>
      <c r="D9">
        <v>100</v>
      </c>
      <c r="E9">
        <v>549</v>
      </c>
      <c r="F9" s="12" t="s">
        <v>170</v>
      </c>
      <c r="G9" s="11">
        <v>44385.445206064818</v>
      </c>
      <c r="H9" s="12" t="s">
        <v>205</v>
      </c>
      <c r="I9" s="12" t="s">
        <v>172</v>
      </c>
      <c r="J9" s="12" t="s">
        <v>173</v>
      </c>
      <c r="K9" s="3">
        <v>70</v>
      </c>
      <c r="L9" s="14" t="s">
        <v>206</v>
      </c>
      <c r="M9" s="3">
        <v>60</v>
      </c>
      <c r="N9" s="3">
        <v>60</v>
      </c>
      <c r="O9" s="12" t="s">
        <v>207</v>
      </c>
      <c r="P9" s="12" t="s">
        <v>180</v>
      </c>
      <c r="Q9" s="12" t="s">
        <v>180</v>
      </c>
      <c r="R9" s="12" t="s">
        <v>180</v>
      </c>
      <c r="S9" s="12" t="s">
        <v>180</v>
      </c>
      <c r="T9" s="12" t="s">
        <v>180</v>
      </c>
      <c r="U9" s="12" t="s">
        <v>180</v>
      </c>
      <c r="V9" s="12" t="s">
        <v>180</v>
      </c>
      <c r="W9" s="12" t="s">
        <v>180</v>
      </c>
      <c r="X9" s="12" t="s">
        <v>180</v>
      </c>
      <c r="Y9" s="3">
        <v>71</v>
      </c>
      <c r="Z9" s="3">
        <v>70</v>
      </c>
      <c r="AA9" s="3">
        <v>40</v>
      </c>
      <c r="AB9" s="3">
        <v>30</v>
      </c>
      <c r="AC9" s="12" t="s">
        <v>208</v>
      </c>
      <c r="AD9" s="12" t="s">
        <v>180</v>
      </c>
      <c r="AE9" s="3"/>
      <c r="AF9" s="3"/>
      <c r="AG9" s="3"/>
      <c r="AH9" s="3"/>
      <c r="AI9" s="3"/>
    </row>
    <row r="10" spans="1:35" ht="409.6" x14ac:dyDescent="0.2">
      <c r="A10" s="11">
        <v>44385.505277777775</v>
      </c>
      <c r="B10" s="11">
        <v>44385.507395833331</v>
      </c>
      <c r="C10" s="12" t="s">
        <v>169</v>
      </c>
      <c r="D10">
        <v>100</v>
      </c>
      <c r="E10">
        <v>183</v>
      </c>
      <c r="F10" s="12" t="s">
        <v>170</v>
      </c>
      <c r="G10" s="11">
        <v>44385.507410763887</v>
      </c>
      <c r="H10" s="12" t="s">
        <v>209</v>
      </c>
      <c r="I10" s="12" t="s">
        <v>172</v>
      </c>
      <c r="J10" s="12" t="s">
        <v>173</v>
      </c>
      <c r="K10" s="3">
        <v>68</v>
      </c>
      <c r="L10" s="14" t="s">
        <v>203</v>
      </c>
      <c r="M10" s="3">
        <v>71</v>
      </c>
      <c r="N10" s="3">
        <v>71</v>
      </c>
      <c r="O10" s="12" t="s">
        <v>210</v>
      </c>
      <c r="P10" s="12" t="s">
        <v>180</v>
      </c>
      <c r="Q10" s="12" t="s">
        <v>180</v>
      </c>
      <c r="R10" s="12" t="s">
        <v>180</v>
      </c>
      <c r="S10" s="12" t="s">
        <v>180</v>
      </c>
      <c r="T10" s="12" t="s">
        <v>180</v>
      </c>
      <c r="U10" s="12" t="s">
        <v>180</v>
      </c>
      <c r="V10" s="3">
        <v>97</v>
      </c>
      <c r="W10" s="3">
        <v>8</v>
      </c>
      <c r="X10" s="12" t="s">
        <v>211</v>
      </c>
      <c r="Y10" s="3">
        <v>71</v>
      </c>
      <c r="Z10" s="3">
        <v>72</v>
      </c>
      <c r="AA10" s="3">
        <v>73</v>
      </c>
      <c r="AB10" s="3">
        <v>71</v>
      </c>
      <c r="AC10" s="12" t="s">
        <v>212</v>
      </c>
      <c r="AD10" s="12" t="s">
        <v>180</v>
      </c>
      <c r="AE10" s="3"/>
      <c r="AF10" s="3"/>
      <c r="AG10" s="3"/>
      <c r="AH10" s="3"/>
      <c r="AI10" s="3"/>
    </row>
    <row r="11" spans="1:35" ht="153" x14ac:dyDescent="0.2">
      <c r="A11" s="11">
        <v>44385.511145833334</v>
      </c>
      <c r="B11" s="11">
        <v>44385.513912037037</v>
      </c>
      <c r="C11" s="12" t="s">
        <v>169</v>
      </c>
      <c r="D11">
        <v>100</v>
      </c>
      <c r="E11">
        <v>238</v>
      </c>
      <c r="F11" s="12" t="s">
        <v>170</v>
      </c>
      <c r="G11" s="11">
        <v>44385.513930949077</v>
      </c>
      <c r="H11" s="12" t="s">
        <v>213</v>
      </c>
      <c r="I11" s="12" t="s">
        <v>172</v>
      </c>
      <c r="J11" s="12" t="s">
        <v>173</v>
      </c>
      <c r="K11" s="3">
        <v>86</v>
      </c>
      <c r="L11" s="14" t="s">
        <v>214</v>
      </c>
      <c r="M11" s="12" t="s">
        <v>180</v>
      </c>
      <c r="N11" s="12" t="s">
        <v>180</v>
      </c>
      <c r="O11" s="12" t="s">
        <v>180</v>
      </c>
      <c r="P11" s="3">
        <v>8</v>
      </c>
      <c r="Q11" s="3">
        <v>71</v>
      </c>
      <c r="R11" s="12" t="s">
        <v>215</v>
      </c>
      <c r="S11" s="3">
        <v>76</v>
      </c>
      <c r="T11" s="3">
        <v>51</v>
      </c>
      <c r="U11" s="12" t="s">
        <v>216</v>
      </c>
      <c r="V11" s="3">
        <v>85</v>
      </c>
      <c r="W11" s="3">
        <v>5</v>
      </c>
      <c r="X11" s="12" t="s">
        <v>217</v>
      </c>
      <c r="Y11" s="3">
        <v>94</v>
      </c>
      <c r="Z11" s="3">
        <v>77</v>
      </c>
      <c r="AA11" s="3">
        <v>100</v>
      </c>
      <c r="AB11" s="3">
        <v>50</v>
      </c>
      <c r="AC11" s="12" t="s">
        <v>218</v>
      </c>
      <c r="AD11" s="12" t="s">
        <v>219</v>
      </c>
      <c r="AE11" s="3"/>
      <c r="AF11" s="3"/>
      <c r="AG11" s="3"/>
      <c r="AH11" s="3"/>
      <c r="AI11" s="3"/>
    </row>
    <row r="12" spans="1:35" ht="68" x14ac:dyDescent="0.2">
      <c r="A12" s="11">
        <v>44385.585729166669</v>
      </c>
      <c r="B12" s="11">
        <v>44385.587210648147</v>
      </c>
      <c r="C12" s="12" t="s">
        <v>169</v>
      </c>
      <c r="D12">
        <v>100</v>
      </c>
      <c r="E12">
        <v>128</v>
      </c>
      <c r="F12" s="12" t="s">
        <v>170</v>
      </c>
      <c r="G12" s="11">
        <v>44385.587227615739</v>
      </c>
      <c r="H12" s="12" t="s">
        <v>220</v>
      </c>
      <c r="I12" s="12" t="s">
        <v>172</v>
      </c>
      <c r="J12" s="12" t="s">
        <v>173</v>
      </c>
      <c r="K12" s="3">
        <v>69</v>
      </c>
      <c r="L12" s="14" t="s">
        <v>199</v>
      </c>
      <c r="M12" s="12" t="s">
        <v>180</v>
      </c>
      <c r="N12" s="12" t="s">
        <v>180</v>
      </c>
      <c r="O12" s="12" t="s">
        <v>180</v>
      </c>
      <c r="P12" s="3">
        <v>8</v>
      </c>
      <c r="Q12" s="3">
        <v>71</v>
      </c>
      <c r="R12" s="12" t="s">
        <v>221</v>
      </c>
      <c r="S12" s="12" t="s">
        <v>180</v>
      </c>
      <c r="T12" s="12" t="s">
        <v>180</v>
      </c>
      <c r="U12" s="12" t="s">
        <v>180</v>
      </c>
      <c r="V12" s="12" t="s">
        <v>180</v>
      </c>
      <c r="W12" s="12" t="s">
        <v>180</v>
      </c>
      <c r="X12" s="12" t="s">
        <v>180</v>
      </c>
      <c r="Y12" s="3">
        <v>80</v>
      </c>
      <c r="Z12" s="3">
        <v>80</v>
      </c>
      <c r="AA12" s="3">
        <v>51</v>
      </c>
      <c r="AB12" s="3">
        <v>79</v>
      </c>
      <c r="AC12" s="12" t="s">
        <v>180</v>
      </c>
      <c r="AD12" s="12" t="s">
        <v>180</v>
      </c>
      <c r="AE12" s="3"/>
      <c r="AF12" s="3"/>
      <c r="AG12" s="3"/>
      <c r="AH12" s="3"/>
      <c r="AI12" s="3"/>
    </row>
    <row r="13" spans="1:35" ht="68" x14ac:dyDescent="0.2">
      <c r="A13" s="11">
        <v>44379.899791666663</v>
      </c>
      <c r="B13" s="11">
        <v>44379.90047453704</v>
      </c>
      <c r="C13" s="12" t="s">
        <v>169</v>
      </c>
      <c r="D13">
        <v>17</v>
      </c>
      <c r="E13">
        <v>58</v>
      </c>
      <c r="F13" s="12" t="s">
        <v>201</v>
      </c>
      <c r="G13" s="11">
        <v>44386.900483113423</v>
      </c>
      <c r="H13" s="12" t="s">
        <v>222</v>
      </c>
      <c r="I13" s="12" t="s">
        <v>172</v>
      </c>
      <c r="J13" s="12" t="s">
        <v>173</v>
      </c>
      <c r="K13" s="3">
        <v>60</v>
      </c>
      <c r="L13" s="14" t="s">
        <v>223</v>
      </c>
      <c r="M13" s="12" t="s">
        <v>180</v>
      </c>
      <c r="N13" s="12" t="s">
        <v>180</v>
      </c>
      <c r="O13" s="12" t="s">
        <v>180</v>
      </c>
      <c r="P13" s="12" t="s">
        <v>180</v>
      </c>
      <c r="Q13" s="12" t="s">
        <v>180</v>
      </c>
      <c r="R13" s="12" t="s">
        <v>180</v>
      </c>
      <c r="S13" s="12" t="s">
        <v>180</v>
      </c>
      <c r="T13" s="12" t="s">
        <v>180</v>
      </c>
      <c r="U13" s="12" t="s">
        <v>180</v>
      </c>
      <c r="V13" s="12" t="s">
        <v>180</v>
      </c>
      <c r="W13" s="12" t="s">
        <v>180</v>
      </c>
      <c r="X13" s="12" t="s">
        <v>180</v>
      </c>
      <c r="Y13" s="12" t="s">
        <v>180</v>
      </c>
      <c r="Z13" s="12" t="s">
        <v>180</v>
      </c>
      <c r="AA13" s="12" t="s">
        <v>180</v>
      </c>
      <c r="AB13" s="12" t="s">
        <v>180</v>
      </c>
      <c r="AC13" s="12" t="s">
        <v>180</v>
      </c>
      <c r="AD13" s="12" t="s">
        <v>180</v>
      </c>
      <c r="AE13" s="3"/>
      <c r="AF13" s="3"/>
      <c r="AG13" s="3"/>
      <c r="AH13" s="3"/>
      <c r="AI13" s="3"/>
    </row>
    <row r="14" spans="1:35" ht="153" x14ac:dyDescent="0.2">
      <c r="A14" s="11">
        <v>44391.374479166669</v>
      </c>
      <c r="B14" s="11">
        <v>44391.375694444447</v>
      </c>
      <c r="C14" s="12" t="s">
        <v>169</v>
      </c>
      <c r="D14">
        <v>100</v>
      </c>
      <c r="E14">
        <v>104</v>
      </c>
      <c r="F14" s="12" t="s">
        <v>170</v>
      </c>
      <c r="G14" s="11">
        <v>44391.375698055555</v>
      </c>
      <c r="H14" s="12" t="s">
        <v>224</v>
      </c>
      <c r="I14" s="12" t="s">
        <v>172</v>
      </c>
      <c r="J14" s="12" t="s">
        <v>173</v>
      </c>
      <c r="K14" s="3">
        <v>91</v>
      </c>
      <c r="L14" s="14" t="s">
        <v>225</v>
      </c>
      <c r="M14" s="3">
        <v>52</v>
      </c>
      <c r="N14" s="3">
        <v>71</v>
      </c>
      <c r="O14" s="12" t="s">
        <v>226</v>
      </c>
      <c r="P14" s="3">
        <v>77</v>
      </c>
      <c r="Q14" s="3">
        <v>64</v>
      </c>
      <c r="R14" s="12" t="s">
        <v>227</v>
      </c>
      <c r="S14" s="3">
        <v>81</v>
      </c>
      <c r="T14" s="3">
        <v>58</v>
      </c>
      <c r="U14" s="12" t="s">
        <v>228</v>
      </c>
      <c r="V14" s="12" t="s">
        <v>180</v>
      </c>
      <c r="W14" s="12" t="s">
        <v>180</v>
      </c>
      <c r="X14" s="12" t="s">
        <v>180</v>
      </c>
      <c r="Y14" s="3">
        <v>90</v>
      </c>
      <c r="Z14" s="3">
        <v>78</v>
      </c>
      <c r="AA14" s="3">
        <v>50</v>
      </c>
      <c r="AB14" s="3">
        <v>76</v>
      </c>
      <c r="AC14" s="12" t="s">
        <v>180</v>
      </c>
      <c r="AD14" s="12" t="s">
        <v>180</v>
      </c>
      <c r="AE14" s="3"/>
      <c r="AF14" s="3"/>
      <c r="AG14" s="3"/>
      <c r="AH14" s="3"/>
      <c r="AI14" s="3"/>
    </row>
    <row r="15" spans="1:35" ht="409.6" x14ac:dyDescent="0.2">
      <c r="A15" s="11">
        <v>44391.388935185183</v>
      </c>
      <c r="B15" s="11">
        <v>44391.393078703702</v>
      </c>
      <c r="C15" s="12" t="s">
        <v>169</v>
      </c>
      <c r="D15">
        <v>100</v>
      </c>
      <c r="E15">
        <v>358</v>
      </c>
      <c r="F15" s="12" t="s">
        <v>170</v>
      </c>
      <c r="G15" s="11">
        <v>44391.393090868056</v>
      </c>
      <c r="H15" s="12" t="s">
        <v>229</v>
      </c>
      <c r="I15" s="12" t="s">
        <v>172</v>
      </c>
      <c r="J15" s="12" t="s">
        <v>173</v>
      </c>
      <c r="K15" s="3">
        <v>80</v>
      </c>
      <c r="L15" s="14" t="s">
        <v>174</v>
      </c>
      <c r="M15" s="3">
        <v>100</v>
      </c>
      <c r="N15" s="3">
        <v>65</v>
      </c>
      <c r="O15" s="12" t="s">
        <v>230</v>
      </c>
      <c r="P15" s="3">
        <v>100</v>
      </c>
      <c r="Q15" s="3">
        <v>84</v>
      </c>
      <c r="R15" s="12" t="s">
        <v>231</v>
      </c>
      <c r="S15" s="3">
        <v>38</v>
      </c>
      <c r="T15" s="3">
        <v>60</v>
      </c>
      <c r="U15" s="12" t="s">
        <v>232</v>
      </c>
      <c r="V15" s="3">
        <v>78</v>
      </c>
      <c r="W15" s="3">
        <v>9</v>
      </c>
      <c r="X15" s="12" t="s">
        <v>233</v>
      </c>
      <c r="Y15" s="3">
        <v>65</v>
      </c>
      <c r="Z15" s="3">
        <v>61</v>
      </c>
      <c r="AA15" s="3">
        <v>100</v>
      </c>
      <c r="AB15" s="3">
        <v>67</v>
      </c>
      <c r="AC15" s="12" t="s">
        <v>234</v>
      </c>
      <c r="AD15" s="12" t="s">
        <v>180</v>
      </c>
      <c r="AE15" s="3"/>
      <c r="AF15" s="3"/>
      <c r="AG15" s="3"/>
      <c r="AH15" s="3"/>
      <c r="AI15" s="3"/>
    </row>
    <row r="16" spans="1:35" ht="372" x14ac:dyDescent="0.2">
      <c r="A16" s="11">
        <v>44391.915416666663</v>
      </c>
      <c r="B16" s="11">
        <v>44391.917766203704</v>
      </c>
      <c r="C16" s="12" t="s">
        <v>169</v>
      </c>
      <c r="D16">
        <v>100</v>
      </c>
      <c r="E16">
        <v>203</v>
      </c>
      <c r="F16" s="12" t="s">
        <v>170</v>
      </c>
      <c r="G16" s="11">
        <v>44391.917779594907</v>
      </c>
      <c r="H16" s="12" t="s">
        <v>235</v>
      </c>
      <c r="I16" s="12" t="s">
        <v>172</v>
      </c>
      <c r="J16" s="12" t="s">
        <v>173</v>
      </c>
      <c r="K16" s="3">
        <v>60</v>
      </c>
      <c r="L16" s="14" t="s">
        <v>194</v>
      </c>
      <c r="M16" s="12" t="s">
        <v>180</v>
      </c>
      <c r="N16" s="12" t="s">
        <v>180</v>
      </c>
      <c r="O16" s="12" t="s">
        <v>180</v>
      </c>
      <c r="P16" s="12" t="s">
        <v>180</v>
      </c>
      <c r="Q16" s="12" t="s">
        <v>180</v>
      </c>
      <c r="R16" s="12" t="s">
        <v>180</v>
      </c>
      <c r="S16" s="3">
        <v>62</v>
      </c>
      <c r="T16" s="3">
        <v>67</v>
      </c>
      <c r="U16" s="12" t="s">
        <v>236</v>
      </c>
      <c r="V16" s="3">
        <v>67</v>
      </c>
      <c r="W16" s="3">
        <v>7</v>
      </c>
      <c r="X16" s="12" t="s">
        <v>237</v>
      </c>
      <c r="Y16" s="3">
        <v>60</v>
      </c>
      <c r="Z16" s="3">
        <v>59</v>
      </c>
      <c r="AA16" s="3">
        <v>57</v>
      </c>
      <c r="AB16" s="3">
        <v>60</v>
      </c>
      <c r="AC16" s="12" t="s">
        <v>238</v>
      </c>
      <c r="AD16" s="12" t="s">
        <v>239</v>
      </c>
      <c r="AE16" s="3"/>
      <c r="AF16" s="3"/>
      <c r="AG16" s="3"/>
      <c r="AH16" s="3"/>
      <c r="AI16" s="3"/>
    </row>
    <row r="17" spans="1:35" ht="34" x14ac:dyDescent="0.2">
      <c r="A17" s="11">
        <v>44391.368113425924</v>
      </c>
      <c r="B17" s="11">
        <v>44391.389363425929</v>
      </c>
      <c r="C17" s="12" t="s">
        <v>169</v>
      </c>
      <c r="D17">
        <v>11</v>
      </c>
      <c r="E17">
        <v>1836</v>
      </c>
      <c r="F17" s="12" t="s">
        <v>201</v>
      </c>
      <c r="G17" s="11">
        <v>44398.389403946756</v>
      </c>
      <c r="H17" s="12" t="s">
        <v>240</v>
      </c>
      <c r="I17" s="12" t="s">
        <v>172</v>
      </c>
      <c r="J17" s="12" t="s">
        <v>173</v>
      </c>
      <c r="K17" s="3">
        <v>66</v>
      </c>
      <c r="L17" s="14" t="s">
        <v>180</v>
      </c>
      <c r="M17" s="12" t="s">
        <v>180</v>
      </c>
      <c r="N17" s="12" t="s">
        <v>180</v>
      </c>
      <c r="O17" s="12" t="s">
        <v>180</v>
      </c>
      <c r="P17" s="12" t="s">
        <v>180</v>
      </c>
      <c r="Q17" s="12" t="s">
        <v>180</v>
      </c>
      <c r="R17" s="12" t="s">
        <v>180</v>
      </c>
      <c r="S17" s="12" t="s">
        <v>180</v>
      </c>
      <c r="T17" s="12" t="s">
        <v>180</v>
      </c>
      <c r="U17" s="12" t="s">
        <v>180</v>
      </c>
      <c r="V17" s="12" t="s">
        <v>180</v>
      </c>
      <c r="W17" s="12" t="s">
        <v>180</v>
      </c>
      <c r="X17" s="12" t="s">
        <v>180</v>
      </c>
      <c r="Y17" s="12" t="s">
        <v>180</v>
      </c>
      <c r="Z17" s="12" t="s">
        <v>180</v>
      </c>
      <c r="AA17" s="12" t="s">
        <v>180</v>
      </c>
      <c r="AB17" s="12" t="s">
        <v>180</v>
      </c>
      <c r="AC17" s="12" t="s">
        <v>180</v>
      </c>
      <c r="AD17" s="12" t="s">
        <v>180</v>
      </c>
      <c r="AE17" s="3"/>
      <c r="AF17" s="3"/>
      <c r="AG17" s="3"/>
      <c r="AH17" s="3"/>
      <c r="AI17" s="3"/>
    </row>
    <row r="18" spans="1:35" ht="409.6" x14ac:dyDescent="0.2">
      <c r="A18" s="11">
        <v>44399.586087962962</v>
      </c>
      <c r="B18" s="11">
        <v>44399.588310185187</v>
      </c>
      <c r="C18" s="12" t="s">
        <v>169</v>
      </c>
      <c r="D18">
        <v>100</v>
      </c>
      <c r="E18">
        <v>192</v>
      </c>
      <c r="F18" s="12" t="s">
        <v>170</v>
      </c>
      <c r="G18" s="11">
        <v>44399.588325532408</v>
      </c>
      <c r="H18" s="12" t="s">
        <v>241</v>
      </c>
      <c r="I18" s="12" t="s">
        <v>172</v>
      </c>
      <c r="J18" s="12" t="s">
        <v>173</v>
      </c>
      <c r="K18" s="3">
        <v>75</v>
      </c>
      <c r="L18" s="14" t="s">
        <v>242</v>
      </c>
      <c r="M18" s="12" t="s">
        <v>180</v>
      </c>
      <c r="N18" s="12" t="s">
        <v>180</v>
      </c>
      <c r="O18" s="12" t="s">
        <v>180</v>
      </c>
      <c r="P18" s="3">
        <v>25</v>
      </c>
      <c r="Q18" s="3">
        <v>90</v>
      </c>
      <c r="R18" s="12" t="s">
        <v>243</v>
      </c>
      <c r="S18" s="12" t="s">
        <v>180</v>
      </c>
      <c r="T18" s="12" t="s">
        <v>180</v>
      </c>
      <c r="U18" s="12" t="s">
        <v>180</v>
      </c>
      <c r="V18" s="3">
        <v>90</v>
      </c>
      <c r="W18" s="3">
        <v>7</v>
      </c>
      <c r="X18" s="12" t="s">
        <v>244</v>
      </c>
      <c r="Y18" s="3">
        <v>70</v>
      </c>
      <c r="Z18" s="3">
        <v>70</v>
      </c>
      <c r="AA18" s="3">
        <v>70</v>
      </c>
      <c r="AB18" s="3">
        <v>50</v>
      </c>
      <c r="AC18" s="12" t="s">
        <v>245</v>
      </c>
      <c r="AD18" s="12" t="s">
        <v>180</v>
      </c>
      <c r="AE18" s="3"/>
      <c r="AF18" s="3"/>
      <c r="AG18" s="3"/>
      <c r="AH18" s="3"/>
      <c r="AI18" s="3"/>
    </row>
    <row r="19" spans="1:35" ht="51" x14ac:dyDescent="0.2">
      <c r="A19" s="11">
        <v>44399.598645833335</v>
      </c>
      <c r="B19" s="11">
        <v>44399.599803240744</v>
      </c>
      <c r="C19" s="12" t="s">
        <v>169</v>
      </c>
      <c r="D19">
        <v>100</v>
      </c>
      <c r="E19">
        <v>100</v>
      </c>
      <c r="F19" s="12" t="s">
        <v>170</v>
      </c>
      <c r="G19" s="11">
        <v>44399.59982033565</v>
      </c>
      <c r="H19" s="12" t="s">
        <v>246</v>
      </c>
      <c r="I19" s="12" t="s">
        <v>172</v>
      </c>
      <c r="J19" s="12" t="s">
        <v>173</v>
      </c>
      <c r="K19" s="3">
        <v>50</v>
      </c>
      <c r="L19" s="14" t="s">
        <v>247</v>
      </c>
      <c r="M19" s="12" t="s">
        <v>180</v>
      </c>
      <c r="N19" s="12" t="s">
        <v>180</v>
      </c>
      <c r="O19" s="12" t="s">
        <v>180</v>
      </c>
      <c r="P19" s="12" t="s">
        <v>180</v>
      </c>
      <c r="Q19" s="12" t="s">
        <v>180</v>
      </c>
      <c r="R19" s="12" t="s">
        <v>180</v>
      </c>
      <c r="S19" s="12" t="s">
        <v>180</v>
      </c>
      <c r="T19" s="12" t="s">
        <v>180</v>
      </c>
      <c r="U19" s="12" t="s">
        <v>180</v>
      </c>
      <c r="V19" s="3">
        <v>20</v>
      </c>
      <c r="W19" s="3">
        <v>9</v>
      </c>
      <c r="X19" s="12" t="s">
        <v>248</v>
      </c>
      <c r="Y19" s="3">
        <v>81</v>
      </c>
      <c r="Z19" s="3">
        <v>60</v>
      </c>
      <c r="AA19" s="3">
        <v>59</v>
      </c>
      <c r="AB19" s="3">
        <v>75</v>
      </c>
      <c r="AC19" s="12" t="s">
        <v>180</v>
      </c>
      <c r="AD19" s="12" t="s">
        <v>180</v>
      </c>
      <c r="AE19" s="3"/>
      <c r="AF19" s="3"/>
      <c r="AG19" s="3"/>
      <c r="AH19" s="3"/>
      <c r="AI19" s="3"/>
    </row>
    <row r="20" spans="1:35" ht="289" x14ac:dyDescent="0.2">
      <c r="A20" s="11">
        <v>44399.343761574077</v>
      </c>
      <c r="B20" s="11">
        <v>44399.617812500001</v>
      </c>
      <c r="C20" s="12" t="s">
        <v>169</v>
      </c>
      <c r="D20">
        <v>100</v>
      </c>
      <c r="E20">
        <v>23678</v>
      </c>
      <c r="F20" s="12" t="s">
        <v>170</v>
      </c>
      <c r="G20" s="11">
        <v>44399.617834282406</v>
      </c>
      <c r="H20" s="12" t="s">
        <v>249</v>
      </c>
      <c r="I20" s="12" t="s">
        <v>172</v>
      </c>
      <c r="J20" s="12" t="s">
        <v>173</v>
      </c>
      <c r="K20" s="3">
        <v>80</v>
      </c>
      <c r="L20" s="14" t="s">
        <v>223</v>
      </c>
      <c r="M20" s="3">
        <v>60</v>
      </c>
      <c r="N20" s="3">
        <v>70</v>
      </c>
      <c r="O20" s="12" t="s">
        <v>250</v>
      </c>
      <c r="P20" s="12" t="s">
        <v>180</v>
      </c>
      <c r="Q20" s="12" t="s">
        <v>180</v>
      </c>
      <c r="R20" s="12" t="s">
        <v>180</v>
      </c>
      <c r="S20" s="3">
        <v>40</v>
      </c>
      <c r="T20" s="3">
        <v>81</v>
      </c>
      <c r="U20" s="12" t="s">
        <v>251</v>
      </c>
      <c r="V20" s="12" t="s">
        <v>180</v>
      </c>
      <c r="W20" s="12" t="s">
        <v>180</v>
      </c>
      <c r="X20" s="12" t="s">
        <v>180</v>
      </c>
      <c r="Y20" s="3">
        <v>90</v>
      </c>
      <c r="Z20" s="3">
        <v>81</v>
      </c>
      <c r="AA20" s="3">
        <v>89</v>
      </c>
      <c r="AB20" s="3">
        <v>76</v>
      </c>
      <c r="AC20" s="12" t="s">
        <v>252</v>
      </c>
      <c r="AD20" s="12" t="s">
        <v>180</v>
      </c>
      <c r="AE20" s="3"/>
      <c r="AF20" s="3"/>
      <c r="AG20" s="3"/>
      <c r="AH20" s="3"/>
      <c r="AI20" s="3"/>
    </row>
    <row r="21" spans="1:35" ht="102" x14ac:dyDescent="0.2">
      <c r="A21" s="11">
        <v>44399.660312499997</v>
      </c>
      <c r="B21" s="11">
        <v>44399.662083333336</v>
      </c>
      <c r="C21" s="12" t="s">
        <v>169</v>
      </c>
      <c r="D21">
        <v>100</v>
      </c>
      <c r="E21">
        <v>153</v>
      </c>
      <c r="F21" s="12" t="s">
        <v>170</v>
      </c>
      <c r="G21" s="11">
        <v>44399.66208923611</v>
      </c>
      <c r="H21" s="12" t="s">
        <v>253</v>
      </c>
      <c r="I21" s="12" t="s">
        <v>172</v>
      </c>
      <c r="J21" s="12" t="s">
        <v>173</v>
      </c>
      <c r="K21" s="3">
        <v>52</v>
      </c>
      <c r="L21" s="14" t="s">
        <v>206</v>
      </c>
      <c r="M21" s="3">
        <v>20</v>
      </c>
      <c r="N21" s="3">
        <v>69</v>
      </c>
      <c r="O21" s="12" t="s">
        <v>254</v>
      </c>
      <c r="P21" s="12" t="s">
        <v>180</v>
      </c>
      <c r="Q21" s="12" t="s">
        <v>180</v>
      </c>
      <c r="R21" s="12" t="s">
        <v>180</v>
      </c>
      <c r="S21" s="12" t="s">
        <v>180</v>
      </c>
      <c r="T21" s="12" t="s">
        <v>180</v>
      </c>
      <c r="U21" s="12" t="s">
        <v>180</v>
      </c>
      <c r="V21" s="12" t="s">
        <v>180</v>
      </c>
      <c r="W21" s="12" t="s">
        <v>180</v>
      </c>
      <c r="X21" s="12" t="s">
        <v>180</v>
      </c>
      <c r="Y21" s="3">
        <v>60</v>
      </c>
      <c r="Z21" s="3">
        <v>31</v>
      </c>
      <c r="AA21" s="3">
        <v>100</v>
      </c>
      <c r="AB21" s="3">
        <v>32</v>
      </c>
      <c r="AC21" s="12" t="s">
        <v>255</v>
      </c>
      <c r="AD21" s="12" t="s">
        <v>180</v>
      </c>
      <c r="AE21" s="3"/>
      <c r="AF21" s="3"/>
      <c r="AG21" s="3"/>
      <c r="AH21" s="3"/>
      <c r="AI21" s="3"/>
    </row>
    <row r="22" spans="1:35" ht="51" x14ac:dyDescent="0.2">
      <c r="A22" s="11">
        <v>44400.447812500002</v>
      </c>
      <c r="B22" s="11">
        <v>44400.44939814815</v>
      </c>
      <c r="C22" s="12" t="s">
        <v>169</v>
      </c>
      <c r="D22">
        <v>100</v>
      </c>
      <c r="E22">
        <v>136</v>
      </c>
      <c r="F22" s="12" t="s">
        <v>170</v>
      </c>
      <c r="G22" s="11">
        <v>44400.449405601852</v>
      </c>
      <c r="H22" s="12" t="s">
        <v>256</v>
      </c>
      <c r="I22" s="12" t="s">
        <v>172</v>
      </c>
      <c r="J22" s="12" t="s">
        <v>173</v>
      </c>
      <c r="K22" s="3">
        <v>50</v>
      </c>
      <c r="L22" s="14" t="s">
        <v>247</v>
      </c>
      <c r="M22" s="12" t="s">
        <v>180</v>
      </c>
      <c r="N22" s="12" t="s">
        <v>180</v>
      </c>
      <c r="O22" s="12" t="s">
        <v>180</v>
      </c>
      <c r="P22" s="12" t="s">
        <v>180</v>
      </c>
      <c r="Q22" s="12" t="s">
        <v>180</v>
      </c>
      <c r="R22" s="12" t="s">
        <v>180</v>
      </c>
      <c r="S22" s="12" t="s">
        <v>180</v>
      </c>
      <c r="T22" s="12" t="s">
        <v>180</v>
      </c>
      <c r="U22" s="12" t="s">
        <v>180</v>
      </c>
      <c r="V22" s="3">
        <v>100</v>
      </c>
      <c r="W22" s="3">
        <v>0</v>
      </c>
      <c r="X22" s="12" t="s">
        <v>257</v>
      </c>
      <c r="Y22" s="3">
        <v>0</v>
      </c>
      <c r="Z22" s="3">
        <v>0</v>
      </c>
      <c r="AA22" s="3">
        <v>100</v>
      </c>
      <c r="AB22" s="3">
        <v>0</v>
      </c>
      <c r="AC22" s="12" t="s">
        <v>180</v>
      </c>
      <c r="AD22" s="12" t="s">
        <v>258</v>
      </c>
      <c r="AE22" s="3"/>
      <c r="AF22" s="3"/>
      <c r="AG22" s="3"/>
      <c r="AH22" s="3"/>
      <c r="AI22" s="3"/>
    </row>
    <row r="23" spans="1:35" ht="409.6" x14ac:dyDescent="0.2">
      <c r="A23" s="11">
        <v>44403.376087962963</v>
      </c>
      <c r="B23" s="11">
        <v>44403.38212962963</v>
      </c>
      <c r="C23" s="12" t="s">
        <v>169</v>
      </c>
      <c r="D23">
        <v>100</v>
      </c>
      <c r="E23">
        <v>522</v>
      </c>
      <c r="F23" s="12" t="s">
        <v>170</v>
      </c>
      <c r="G23" s="11">
        <v>44403.382142372684</v>
      </c>
      <c r="H23" s="12" t="s">
        <v>259</v>
      </c>
      <c r="I23" s="12" t="s">
        <v>172</v>
      </c>
      <c r="J23" s="12" t="s">
        <v>173</v>
      </c>
      <c r="K23" s="3">
        <v>69</v>
      </c>
      <c r="L23" s="14" t="s">
        <v>260</v>
      </c>
      <c r="M23" s="3">
        <v>55</v>
      </c>
      <c r="N23" s="3">
        <v>51</v>
      </c>
      <c r="O23" s="12" t="s">
        <v>250</v>
      </c>
      <c r="P23" s="3">
        <v>85</v>
      </c>
      <c r="Q23" s="3">
        <v>51</v>
      </c>
      <c r="R23" s="12" t="s">
        <v>261</v>
      </c>
      <c r="S23" s="12" t="s">
        <v>180</v>
      </c>
      <c r="T23" s="12" t="s">
        <v>180</v>
      </c>
      <c r="U23" s="12" t="s">
        <v>180</v>
      </c>
      <c r="V23" s="12" t="s">
        <v>180</v>
      </c>
      <c r="W23" s="12" t="s">
        <v>180</v>
      </c>
      <c r="X23" s="12" t="s">
        <v>180</v>
      </c>
      <c r="Y23" s="3">
        <v>39</v>
      </c>
      <c r="Z23" s="3">
        <v>66</v>
      </c>
      <c r="AA23" s="3">
        <v>82</v>
      </c>
      <c r="AB23" s="3">
        <v>42</v>
      </c>
      <c r="AC23" s="12" t="s">
        <v>262</v>
      </c>
      <c r="AD23" s="12" t="s">
        <v>180</v>
      </c>
      <c r="AE23" s="3"/>
      <c r="AF23" s="3"/>
      <c r="AG23" s="3"/>
      <c r="AH23" s="3"/>
      <c r="AI23" s="3"/>
    </row>
    <row r="24" spans="1:35" ht="153" x14ac:dyDescent="0.2">
      <c r="A24" s="11">
        <v>44403.557152777779</v>
      </c>
      <c r="B24" s="11">
        <v>44403.558541666665</v>
      </c>
      <c r="C24" s="12" t="s">
        <v>169</v>
      </c>
      <c r="D24">
        <v>100</v>
      </c>
      <c r="E24">
        <v>120</v>
      </c>
      <c r="F24" s="12" t="s">
        <v>170</v>
      </c>
      <c r="G24" s="11">
        <v>44403.558551666669</v>
      </c>
      <c r="H24" s="12" t="s">
        <v>263</v>
      </c>
      <c r="I24" s="12" t="s">
        <v>172</v>
      </c>
      <c r="J24" s="12" t="s">
        <v>173</v>
      </c>
      <c r="K24" s="3">
        <v>95</v>
      </c>
      <c r="L24" s="14" t="s">
        <v>242</v>
      </c>
      <c r="M24" s="12" t="s">
        <v>180</v>
      </c>
      <c r="N24" s="12" t="s">
        <v>180</v>
      </c>
      <c r="O24" s="12" t="s">
        <v>180</v>
      </c>
      <c r="P24" s="3">
        <v>50</v>
      </c>
      <c r="Q24" s="3">
        <v>100</v>
      </c>
      <c r="R24" s="12" t="s">
        <v>264</v>
      </c>
      <c r="S24" s="12" t="s">
        <v>180</v>
      </c>
      <c r="T24" s="12" t="s">
        <v>180</v>
      </c>
      <c r="U24" s="12" t="s">
        <v>180</v>
      </c>
      <c r="V24" s="3">
        <v>24</v>
      </c>
      <c r="W24" s="3">
        <v>10</v>
      </c>
      <c r="X24" s="12" t="s">
        <v>265</v>
      </c>
      <c r="Y24" s="3">
        <v>78</v>
      </c>
      <c r="Z24" s="3">
        <v>100</v>
      </c>
      <c r="AA24" s="3">
        <v>100</v>
      </c>
      <c r="AB24" s="3">
        <v>82</v>
      </c>
      <c r="AC24" s="12" t="s">
        <v>266</v>
      </c>
      <c r="AD24" s="12" t="s">
        <v>267</v>
      </c>
      <c r="AE24" s="3"/>
      <c r="AF24" s="3"/>
      <c r="AG24" s="3"/>
      <c r="AH24" s="3"/>
      <c r="AI24" s="3"/>
    </row>
    <row r="25" spans="1:35" ht="34" x14ac:dyDescent="0.2">
      <c r="A25" s="11">
        <v>44399.580995370372</v>
      </c>
      <c r="B25" s="11">
        <v>44399.582002314812</v>
      </c>
      <c r="C25" s="12" t="s">
        <v>169</v>
      </c>
      <c r="D25">
        <v>50</v>
      </c>
      <c r="E25">
        <v>86</v>
      </c>
      <c r="F25" s="12" t="s">
        <v>201</v>
      </c>
      <c r="G25" s="11">
        <v>44406.582025937503</v>
      </c>
      <c r="H25" s="12" t="s">
        <v>268</v>
      </c>
      <c r="I25" s="12" t="s">
        <v>172</v>
      </c>
      <c r="J25" s="12" t="s">
        <v>173</v>
      </c>
      <c r="K25" s="3">
        <v>65</v>
      </c>
      <c r="L25" s="14" t="s">
        <v>269</v>
      </c>
      <c r="M25" s="12" t="s">
        <v>180</v>
      </c>
      <c r="N25" s="12" t="s">
        <v>180</v>
      </c>
      <c r="O25" s="12" t="s">
        <v>180</v>
      </c>
      <c r="P25" s="12" t="s">
        <v>180</v>
      </c>
      <c r="Q25" s="12" t="s">
        <v>180</v>
      </c>
      <c r="R25" s="12" t="s">
        <v>180</v>
      </c>
      <c r="S25" s="12" t="s">
        <v>180</v>
      </c>
      <c r="T25" s="12" t="s">
        <v>180</v>
      </c>
      <c r="U25" s="12" t="s">
        <v>180</v>
      </c>
      <c r="V25" s="12" t="s">
        <v>180</v>
      </c>
      <c r="W25" s="12" t="s">
        <v>180</v>
      </c>
      <c r="X25" s="12" t="s">
        <v>180</v>
      </c>
      <c r="Y25" s="12" t="s">
        <v>180</v>
      </c>
      <c r="Z25" s="12" t="s">
        <v>180</v>
      </c>
      <c r="AA25" s="12" t="s">
        <v>180</v>
      </c>
      <c r="AB25" s="12" t="s">
        <v>180</v>
      </c>
      <c r="AC25" s="12" t="s">
        <v>180</v>
      </c>
      <c r="AD25" s="12" t="s">
        <v>180</v>
      </c>
      <c r="AE25" s="3"/>
      <c r="AF25" s="3"/>
      <c r="AG25" s="3"/>
      <c r="AH25" s="3"/>
      <c r="AI25" s="3"/>
    </row>
    <row r="26" spans="1:35" ht="34" x14ac:dyDescent="0.2">
      <c r="A26" s="11">
        <v>44403.392418981479</v>
      </c>
      <c r="B26" s="11">
        <v>44403.395543981482</v>
      </c>
      <c r="C26" s="12" t="s">
        <v>169</v>
      </c>
      <c r="D26">
        <v>83</v>
      </c>
      <c r="E26">
        <v>269</v>
      </c>
      <c r="F26" s="12" t="s">
        <v>201</v>
      </c>
      <c r="G26" s="11">
        <v>44410.395568171298</v>
      </c>
      <c r="H26" s="12" t="s">
        <v>270</v>
      </c>
      <c r="I26" s="12" t="s">
        <v>172</v>
      </c>
      <c r="J26" s="12" t="s">
        <v>173</v>
      </c>
      <c r="K26" s="3">
        <v>50</v>
      </c>
      <c r="L26" s="14" t="s">
        <v>271</v>
      </c>
      <c r="M26" s="12" t="s">
        <v>180</v>
      </c>
      <c r="N26" s="12" t="s">
        <v>180</v>
      </c>
      <c r="O26" s="12" t="s">
        <v>180</v>
      </c>
      <c r="P26" s="12" t="s">
        <v>180</v>
      </c>
      <c r="Q26" s="12" t="s">
        <v>180</v>
      </c>
      <c r="R26" s="12" t="s">
        <v>180</v>
      </c>
      <c r="S26" s="12" t="s">
        <v>180</v>
      </c>
      <c r="T26" s="12" t="s">
        <v>180</v>
      </c>
      <c r="U26" s="12" t="s">
        <v>180</v>
      </c>
      <c r="V26" s="12" t="s">
        <v>180</v>
      </c>
      <c r="W26" s="12" t="s">
        <v>180</v>
      </c>
      <c r="X26" s="12" t="s">
        <v>180</v>
      </c>
      <c r="Y26" s="12" t="s">
        <v>180</v>
      </c>
      <c r="Z26" s="12" t="s">
        <v>180</v>
      </c>
      <c r="AA26" s="12" t="s">
        <v>180</v>
      </c>
      <c r="AB26" s="12" t="s">
        <v>180</v>
      </c>
      <c r="AC26" s="12" t="s">
        <v>180</v>
      </c>
      <c r="AD26" s="12" t="s">
        <v>180</v>
      </c>
      <c r="AE26" s="3"/>
      <c r="AF26" s="3"/>
      <c r="AG26" s="3"/>
      <c r="AH26" s="3"/>
      <c r="AI26" s="3"/>
    </row>
    <row r="27" spans="1:35" x14ac:dyDescent="0.2">
      <c r="K27" s="3"/>
      <c r="L27" s="15"/>
      <c r="M27" s="3"/>
      <c r="N27" s="3"/>
      <c r="O27" s="3"/>
      <c r="P27" s="3"/>
      <c r="Q27" s="3"/>
      <c r="R27" s="3"/>
      <c r="S27" s="3"/>
      <c r="T27" s="3"/>
      <c r="U27" s="3"/>
      <c r="V27" s="3"/>
      <c r="W27" s="3"/>
      <c r="X27" s="3"/>
      <c r="Y27" s="3"/>
      <c r="Z27" s="3"/>
      <c r="AA27" s="3"/>
      <c r="AB27" s="3"/>
      <c r="AC27" s="3"/>
      <c r="AD27" s="3"/>
      <c r="AE27" s="3"/>
      <c r="AF27" s="3"/>
      <c r="AG27" s="3"/>
      <c r="AH27" s="3"/>
      <c r="AI27" s="3"/>
    </row>
    <row r="28" spans="1:35" x14ac:dyDescent="0.2">
      <c r="K28" s="3"/>
      <c r="L28" s="15"/>
      <c r="M28" s="3"/>
      <c r="N28" s="3"/>
      <c r="O28" s="3"/>
      <c r="P28" s="3"/>
      <c r="Q28" s="3"/>
      <c r="R28" s="3"/>
      <c r="S28" s="3"/>
      <c r="T28" s="3"/>
      <c r="U28" s="3"/>
      <c r="V28" s="3"/>
      <c r="W28" s="3"/>
      <c r="X28" s="3"/>
      <c r="Y28" s="3"/>
      <c r="Z28" s="3"/>
      <c r="AA28" s="3"/>
      <c r="AB28" s="3"/>
      <c r="AC28" s="3"/>
      <c r="AD28" s="3"/>
      <c r="AE28" s="3"/>
      <c r="AF28" s="3"/>
      <c r="AG28" s="3"/>
      <c r="AH28" s="3"/>
      <c r="AI28" s="3"/>
    </row>
    <row r="29" spans="1:35" ht="388" x14ac:dyDescent="0.2">
      <c r="K29" s="3">
        <f>AVERAGE(K3:K26)</f>
        <v>67.708333333333329</v>
      </c>
      <c r="L29" s="15" t="s">
        <v>272</v>
      </c>
      <c r="M29" s="3"/>
      <c r="N29" s="3"/>
      <c r="O29" s="3"/>
      <c r="P29" s="3"/>
      <c r="Q29" s="3"/>
      <c r="R29" s="3"/>
      <c r="S29" s="3"/>
      <c r="T29" s="3"/>
      <c r="U29" s="3"/>
      <c r="V29" s="3"/>
      <c r="W29" s="3"/>
      <c r="X29" s="3"/>
      <c r="Y29" s="3"/>
      <c r="Z29" s="3"/>
      <c r="AA29" s="3"/>
      <c r="AB29" s="3"/>
      <c r="AC29" s="3"/>
      <c r="AD29" s="3"/>
      <c r="AE29" s="3"/>
      <c r="AF29" s="3"/>
      <c r="AG29" s="3"/>
      <c r="AH29" s="3"/>
      <c r="AI29" s="3"/>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Pre-CourseSurvey2019</vt:lpstr>
      <vt:lpstr>Pre-CourseSurvey2020</vt:lpstr>
      <vt:lpstr>Post-CourseSurvey2019</vt:lpstr>
      <vt:lpstr>Post-CourseSurvey2020</vt:lpstr>
      <vt:lpstr>Long-TermSurve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8-03T19:09:05Z</dcterms:created>
  <dcterms:modified xsi:type="dcterms:W3CDTF">2022-08-03T19:41:42Z</dcterms:modified>
</cp:coreProperties>
</file>